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 Layers" sheetId="1" state="visible" r:id="rId2"/>
    <sheet name="S1 Patterned" sheetId="2" state="visible" r:id="rId3"/>
    <sheet name="Dorsal Layers" sheetId="3" state="visible" r:id="rId4"/>
    <sheet name="Dorsal Patterned" sheetId="4" state="visible" r:id="rId5"/>
    <sheet name="Lateral Layers" sheetId="5" state="visible" r:id="rId6"/>
    <sheet name="Lateral Patterned" sheetId="6" state="visible" r:id="rId7"/>
    <sheet name="Alzheimer's disease" sheetId="7" state="visible" r:id="rId8"/>
    <sheet name="Parkinson's disease" sheetId="8" state="visible" r:id="rId9"/>
    <sheet name="Coronary Artery Disease" sheetId="9" state="visible" r:id="rId10"/>
    <sheet name="Type I Diabetes" sheetId="10" state="visible" r:id="rId11"/>
    <sheet name="NMDA Receptor" sheetId="11" state="visible" r:id="rId12"/>
    <sheet name="MHC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7" uniqueCount="168">
  <si>
    <t xml:space="preserve">database name</t>
  </si>
  <si>
    <t xml:space="preserve">layer</t>
  </si>
  <si>
    <t xml:space="preserve">term</t>
  </si>
  <si>
    <t xml:space="preserve">percentage enrichment over expected</t>
  </si>
  <si>
    <t xml:space="preserve">percentage completeness (of classifiable)</t>
  </si>
  <si>
    <t xml:space="preserve">percentage completeness expected</t>
  </si>
  <si>
    <t xml:space="preserve">difference</t>
  </si>
  <si>
    <t xml:space="preserve">q-value</t>
  </si>
  <si>
    <t xml:space="preserve">single-test p-value</t>
  </si>
  <si>
    <t xml:space="preserve">PEP</t>
  </si>
  <si>
    <t xml:space="preserve"># genes with term in layer</t>
  </si>
  <si>
    <t xml:space="preserve"># genes with term classifiable</t>
  </si>
  <si>
    <t xml:space="preserve"># genes with term overall</t>
  </si>
  <si>
    <t xml:space="preserve">percent of genes with term that are classifiable</t>
  </si>
  <si>
    <t xml:space="preserve"># genes expected by chance</t>
  </si>
  <si>
    <t xml:space="preserve">ens_cc</t>
  </si>
  <si>
    <t xml:space="preserve">l6b</t>
  </si>
  <si>
    <t xml:space="preserve">cell surface</t>
  </si>
  <si>
    <t xml:space="preserve">extracellular space</t>
  </si>
  <si>
    <t xml:space="preserve">l6</t>
  </si>
  <si>
    <t xml:space="preserve">plasma membrane</t>
  </si>
  <si>
    <t xml:space="preserve">extracellular region</t>
  </si>
  <si>
    <t xml:space="preserve">ens_mf_cond</t>
  </si>
  <si>
    <t xml:space="preserve">receptor activity</t>
  </si>
  <si>
    <t xml:space="preserve">kegg</t>
  </si>
  <si>
    <t xml:space="preserve">l5</t>
  </si>
  <si>
    <t xml:space="preserve">Citrate cycle (TCA cycle)</t>
  </si>
  <si>
    <t xml:space="preserve">Oxidative phosphorylation</t>
  </si>
  <si>
    <t xml:space="preserve">mitochondrion</t>
  </si>
  <si>
    <t xml:space="preserve">Parkinson's disease</t>
  </si>
  <si>
    <t xml:space="preserve">gwas</t>
  </si>
  <si>
    <t xml:space="preserve">Multiple complex diseases-Coronary Artery Disease, gender differentiated</t>
  </si>
  <si>
    <t xml:space="preserve">ens_bp_cond</t>
  </si>
  <si>
    <t xml:space="preserve">transport</t>
  </si>
  <si>
    <t xml:space="preserve">Metabolic pathways</t>
  </si>
  <si>
    <t xml:space="preserve">l4</t>
  </si>
  <si>
    <t xml:space="preserve">calcium ion binding</t>
  </si>
  <si>
    <t xml:space="preserve">sequence-specific DNA binding</t>
  </si>
  <si>
    <t xml:space="preserve">l23</t>
  </si>
  <si>
    <t xml:space="preserve">Rheumatoid Arthritis</t>
  </si>
  <si>
    <t xml:space="preserve">Type I Diabetes</t>
  </si>
  <si>
    <t xml:space="preserve">N-methyl-D-aspartate selective glutamate receptor complex</t>
  </si>
  <si>
    <t xml:space="preserve">criteria: only specific layers (no 'none'); no co-expression modules; only nonredundant terms</t>
  </si>
  <si>
    <t xml:space="preserve">single test p-value (two-tailed)</t>
  </si>
  <si>
    <t xml:space="preserve">name</t>
  </si>
  <si>
    <t xml:space="preserve">log2(fold difference unpatterned/patterned)</t>
  </si>
  <si>
    <t xml:space="preserve"># genes with this term in first group</t>
  </si>
  <si>
    <t xml:space="preserve"># genes with any term in first group</t>
  </si>
  <si>
    <t xml:space="preserve"># genes with this term in second group</t>
  </si>
  <si>
    <t xml:space="preserve"># genes with any term in second group</t>
  </si>
  <si>
    <t xml:space="preserve">PATTERNED FUNCTIONS (FIG 3A)</t>
  </si>
  <si>
    <t xml:space="preserve">neurotransmitter receptor activity</t>
  </si>
  <si>
    <t xml:space="preserve">respiratory chain</t>
  </si>
  <si>
    <t xml:space="preserve">anchored to membrane</t>
  </si>
  <si>
    <t xml:space="preserve">synaptic transmission</t>
  </si>
  <si>
    <t xml:space="preserve">Calcium signaling pathway</t>
  </si>
  <si>
    <t xml:space="preserve">Alzheimer's disease</t>
  </si>
  <si>
    <t xml:space="preserve">G-protein coupled receptor activity</t>
  </si>
  <si>
    <t xml:space="preserve">ion transport</t>
  </si>
  <si>
    <t xml:space="preserve">UNPATTERNED FUNCTIONS (FIG 3A)</t>
  </si>
  <si>
    <t xml:space="preserve">Protein export</t>
  </si>
  <si>
    <t xml:space="preserve">Spliceosome</t>
  </si>
  <si>
    <t xml:space="preserve">chromatin modification</t>
  </si>
  <si>
    <t xml:space="preserve">Cell cycle</t>
  </si>
  <si>
    <t xml:space="preserve">prenatal lethality</t>
  </si>
  <si>
    <t xml:space="preserve">nucleolus</t>
  </si>
  <si>
    <t xml:space="preserve">transcription</t>
  </si>
  <si>
    <t xml:space="preserve">DNA binding</t>
  </si>
  <si>
    <t xml:space="preserve">nucleus</t>
  </si>
  <si>
    <t xml:space="preserve">cytoplasm</t>
  </si>
  <si>
    <t xml:space="preserve">single test p-value (one-tailed)</t>
  </si>
  <si>
    <t xml:space="preserve">log2(fold difference)</t>
  </si>
  <si>
    <t xml:space="preserve">Layers 2/3:</t>
  </si>
  <si>
    <t xml:space="preserve">Layer 4:</t>
  </si>
  <si>
    <t xml:space="preserve">Layer 5:</t>
  </si>
  <si>
    <t xml:space="preserve">Multiple complex diseases-Coronary Artery Disease, combined control dataset, gender differentiated</t>
  </si>
  <si>
    <t xml:space="preserve">Layer 6:</t>
  </si>
  <si>
    <t xml:space="preserve">Layer 6b:</t>
  </si>
  <si>
    <t xml:space="preserve">LATERAL NEOCORTEX</t>
  </si>
  <si>
    <t xml:space="preserve">{'odds ratio': 0.2505413479391944}</t>
  </si>
  <si>
    <t xml:space="preserve">[0.060937745594616115, 0.7772711431514918]</t>
  </si>
  <si>
    <t xml:space="preserve">ENSMUSG00000033676, ENSMUSG00000027950, ENSMUSG00000055026, ENSMUSG00000007653</t>
  </si>
  <si>
    <t xml:space="preserve">ENSMUSG00000010803, ENSMUSG00000000560, ENSMUSG00000027577, ENSMUSG00000031343, ENSMUSG00000035745, ENSMUSG00000029212, ENSMUSG00000028020, ENSMUSG00000020436, ENSMUSG00000035594, ENSMUSG00000055078, ENSMUSG00000030525, ENSMUSG00000029054, ENSMUSG00000018589, ENSMUSG00000024798, ENSMUSG00000032269, ENSMUSG00000029211</t>
  </si>
  <si>
    <t xml:space="preserve">{'odds ratio': 0.2813048798702523}</t>
  </si>
  <si>
    <t xml:space="preserve">[0.11797485211415971, 0.6036691579793833]</t>
  </si>
  <si>
    <t xml:space="preserve">ENSMUSG00000022820, ENSMUSG00000022551, ENSMUSG00000040048, ENSMUSG00000013593, ENSMUSG00000058927, ENSMUSG00000037916, ENSMUSG00000030869, ENSMUSG00000002416, ENSMUSG00000029632</t>
  </si>
  <si>
    <t xml:space="preserve">ENSMUSG00000033938, ENSMUSG00000059734, ENSMUSG00000038462, ENSMUSG00000028648, ENSMUSG00000063882, ENSMUSG00000063694, ENSMUSG00000024099, ENSMUSG00000025651, ENSMUSG00000030647, ENSMUSG00000026260, ENSMUSG00000002379, ENSMUSG00000025204, ENSMUSG00000064368, ENSMUSG00000024038, ENSMUSG00000000399, ENSMUSG00000041881, ENSMUSG00000021606, ENSMUSG00000014294, ENSMUSG00000020153, ENSMUSG00000025968, ENSMUSG00000020163, ENSMUSG00000023089, ENSMUSG00000044894, ENSMUSG00000064363, ENSMUSG00000022450, ENSMUSG00000005510, ENSMUSG00000059534, ENSMUSG00000030884, ENSMUSG00000026032, ENSMUSG00000016427, ENSMUSG00000021520, ENSMUSG00000021764</t>
  </si>
  <si>
    <t xml:space="preserve">{'odds ratio': 0.2760993259669943}</t>
  </si>
  <si>
    <t xml:space="preserve">[0.136870654803066, 0.5193905636055797]</t>
  </si>
  <si>
    <t xml:space="preserve">ENSMUSG00000010047, ENSMUSG00000043811, ENSMUSG00000028039, ENSMUSG00000038264, ENSMUSG00000055022, ENSMUSG00000040037, ENSMUSG00000045733, ENSMUSG00000032011, ENSMUSG00000079037, ENSMUSG00000027962, ENSMUSG00000039542, ENSMUSG00000034912, ENSMUSG00000003070</t>
  </si>
  <si>
    <t xml:space="preserve">ENSMUSG00000030092, ENSMUSG00000029510, ENSMUSG00000029436, ENSMUSG00000000805, ENSMUSG00000059974, ENSMUSG00000048027, ENSMUSG00000038403, ENSMUSG00000028040, ENSMUSG00000015568, ENSMUSG00000058571, ENSMUSG00000028766, ENSMUSG00000022587, ENSMUSG00000028444, ENSMUSG00000049612, ENSMUSG00000022594, ENSMUSG00000059857, ENSMUSG00000034220, ENSMUSG00000034634, ENSMUSG00000044287, ENSMUSG00000023328, ENSMUSG00000064293, ENSMUSG00000031841, ENSMUSG00000070509, ENSMUSG00000022112, ENSMUSG00000027338, ENSMUSG00000061080, ENSMUSG00000026765, ENSMUSG00000020183, ENSMUSG00000075602, ENSMUSG00000048915, ENSMUSG00000043557, ENSMUSG00000068686, ENSMUSG00000025089, ENSMUSG00000050896, ENSMUSG00000045287, ENSMUSG00000000682, ENSMUSG00000026344, ENSMUSG00000026787, ENSMUSG00000030075, ENSMUSG00000035513, ENSMUSG00000053024, ENSMUSG00000032679, ENSMUSG00000039114, ENSMUSG00000047139, ENSMUSG00000022103, ENSMUSG00000022762, ENSMUSG00000038304</t>
  </si>
  <si>
    <t xml:space="preserve">{'odds ratio': 0.5819538490014007}</t>
  </si>
  <si>
    <t xml:space="preserve">[0.34012129496561694, 0.9761101753898423]</t>
  </si>
  <si>
    <t xml:space="preserve">ENSMUSG00000033768, ENSMUSG00000031144, ENSMUSG00000066392, ENSMUSG00000044573, ENSMUSG00000019828, ENSMUSG00000039953, ENSMUSG00000030806, ENSMUSG00000006930, ENSMUSG00000045731, ENSMUSG00000033577, ENSMUSG00000026103, ENSMUSG00000017740, ENSMUSG00000021645, ENSMUSG00000038486, ENSMUSG00000004931, ENSMUSG00000020402, ENSMUSG00000030519, ENSMUSG00000051331, ENSMUSG00000026959, ENSMUSG00000053004, ENSMUSG00000033981, ENSMUSG00000003279, ENSMUSG00000024897, ENSMUSG00000053025, ENSMUSG00000015733</t>
  </si>
  <si>
    <t xml:space="preserve">ENSMUSG00000023192, ENSMUSG00000052572, ENSMUSG00000068615, ENSMUSG00000027400, ENSMUSG00000051111, ENSMUSG00000063142, ENSMUSG00000070880, ENSMUSG00000028020, ENSMUSG00000020436, ENSMUSG00000007207, ENSMUSG00000008892, ENSMUSG00000055078, ENSMUSG00000041936, ENSMUSG00000029054, ENSMUSG00000003378, ENSMUSG00000059003, ENSMUSG00000056755, ENSMUSG00000034593, ENSMUSG00000025892, ENSMUSG00000000416, ENSMUSG00000024211, ENSMUSG00000006932, ENSMUSG00000049511, ENSMUSG00000021647, ENSMUSG00000061762, ENSMUSG00000034656, ENSMUSG00000031393, ENSMUSG00000030209, ENSMUSG00000047879, ENSMUSG00000049583, ENSMUSG00000024109, ENSMUSG00000028456, ENSMUSG00000031343, ENSMUSG00000057914, ENSMUSG00000026787, ENSMUSG00000056073, ENSMUSG00000000058, ENSMUSG00000027071, ENSMUSG00000063239, ENSMUSG00000019433, ENSMUSG00000029819, ENSMUSG00000039137, ENSMUSG00000020745</t>
  </si>
  <si>
    <t xml:space="preserve">{'odds ratio': 0.9566688972317853}</t>
  </si>
  <si>
    <t xml:space="preserve">[0.6343280810456786, 1.4399576914299763]</t>
  </si>
  <si>
    <t xml:space="preserve">ENSMUSG00000022836, ENSMUSG00000024112, ENSMUSG00000039106, ENSMUSG00000020431, ENSMUSG00000024620, ENSMUSG00000019370, ENSMUSG00000030376, ENSMUSG00000031633, ENSMUSG00000034781, ENSMUSG00000024617, ENSMUSG00000057897, ENSMUSG00000036438, ENSMUSG00000029361, ENSMUSG00000029231, ENSMUSG00000019828, ENSMUSG00000079055, ENSMUSG00000010660, ENSMUSG00000001175, ENSMUSG00000021820, ENSMUSG00000005034, ENSMUSG00000045875, ENSMUSG00000005469, ENSMUSG00000028978, ENSMUSG00000033953, ENSMUSG00000020734, ENSMUSG00000016319, ENSMUSG00000051177, ENSMUSG00000030302, ENSMUSG00000039079, ENSMUSG00000029467, ENSMUSG00000020402, ENSMUSG00000021313, ENSMUSG00000028161, ENSMUSG00000030102, ENSMUSG00000051331, ENSMUSG00000014077, ENSMUSG00000026959, ENSMUSG00000027804, ENSMUSG00000059456, ENSMUSG00000053004, ENSMUSG00000026173, ENSMUSG00000035725, ENSMUSG00000038855, ENSMUSG00000020654, ENSMUSG00000019464, ENSMUSG00000022122, ENSMUSG00000024639, ENSMUSG00000036879, ENSMUSG00000052889, ENSMUSG00000021816</t>
  </si>
  <si>
    <t xml:space="preserve">ENSMUSG00000005580, ENSMUSG00000008892, ENSMUSG00000021536, ENSMUSG00000020178, ENSMUSG00000016933, ENSMUSG00000032839, ENSMUSG00000027568, ENSMUSG00000026463, ENSMUSG00000020866, ENSMUSG00000030525, ENSMUSG00000059003, ENSMUSG00000024798, ENSMUSG00000057378, ENSMUSG00000041380, ENSMUSG00000057342, ENSMUSG00000031295, ENSMUSG00000045613, ENSMUSG00000053819, ENSMUSG00000031376, ENSMUSG00000050965, ENSMUSG00000021478, ENSMUSG00000034997, ENSMUSG00000027335, ENSMUSG00000015968, ENSMUSG00000021771, ENSMUSG00000054640, ENSMUSG00000020937, ENSMUSG00000034656, ENSMUSG00000021909, ENSMUSG00000062209, ENSMUSG00000032773, ENSMUSG00000049583, ENSMUSG00000038128, ENSMUSG00000004110, ENSMUSG00000027296, ENSMUSG00000029470, ENSMUSG00000022416, ENSMUSG00000078816, ENSMUSG00000046159, ENSMUSG00000061878, ENSMUSG00000050541, ENSMUSG00000022376, ENSMUSG00000022489, ENSMUSG00000039943, ENSMUSG00000035283, ENSMUSG00000040016, ENSMUSG00000024524, ENSMUSG00000062312, ENSMUSG00000027071, ENSMUSG00000030898, ENSMUSG00000022758, ENSMUSG00000002771, ENSMUSG00000025537, ENSMUSG00000019943, ENSMUSG00000030815</t>
  </si>
  <si>
    <t xml:space="preserve">{'odds ratio': 0.5313857465106558}</t>
  </si>
  <si>
    <t xml:space="preserve">[0.34065066937126665, 0.816150799852589]</t>
  </si>
  <si>
    <t xml:space="preserve">ENSMUSG00000042962, ENSMUSG00000021577, ENSMUSG00000035885, ENSMUSG00000009293, ENSMUSG00000031633, ENSMUSG00000022890, ENSMUSG00000003072, ENSMUSG00000028756, ENSMUSG00000029632, ENSMUSG00000022551, ENSMUSG00000072214, ENSMUSG00000028914, ENSMUSG00000036273, ENSMUSG00000040048, ENSMUSG00000068329, ENSMUSG00000037916, ENSMUSG00000074218, ENSMUSG00000016319, ENSMUSG00000025428, ENSMUSG00000030869, ENSMUSG00000022820, ENSMUSG00000006057, ENSMUSG00000001924, ENSMUSG00000013593, ENSMUSG00000019505, ENSMUSG00000068706, ENSMUSG00000020402, ENSMUSG00000031628, ENSMUSG00000058927, ENSMUSG00000027804, ENSMUSG00000031818, ENSMUSG00000029223, ENSMUSG00000034566, ENSMUSG00000002416, ENSMUSG00000025393</t>
  </si>
  <si>
    <t xml:space="preserve">ENSMUSG00000033938, ENSMUSG00000071014, ENSMUSG00000008892, ENSMUSG00000059534, ENSMUSG00000059734, ENSMUSG00000061518, ENSMUSG00000014313, ENSMUSG00000038462, ENSMUSG00000028648, ENSMUSG00000063882, ENSMUSG00000020163, ENSMUSG00000036751, ENSMUSG00000063694, ENSMUSG00000039904, ENSMUSG00000023286, ENSMUSG00000024099, ENSMUSG00000025651, ENSMUSG00000040280, ENSMUSG00000020794, ENSMUSG00000026260, ENSMUSG00000025204, ENSMUSG00000016252, ENSMUSG00000024038, ENSMUSG00000022956, ENSMUSG00000000399, ENSMUSG00000037152, ENSMUSG00000032330, ENSMUSG00000021606, ENSMUSG00000021771, ENSMUSG00000041881, ENSMUSG00000014294, ENSMUSG00000030884, ENSMUSG00000018770, ENSMUSG00000025968, ENSMUSG00000064208, ENSMUSG00000058076, ENSMUSG00000031231, ENSMUSG00000030785, ENSMUSG00000023089, ENSMUSG00000028277, ENSMUSG00000027078, ENSMUSG00000021741, ENSMUSG00000044894, ENSMUSG00000038965, ENSMUSG00000009863, ENSMUSG00000000088, ENSMUSG00000028964, ENSMUSG00000026895, ENSMUSG00000022450, ENSMUSG00000027673, ENSMUSG00000000563, ENSMUSG00000022354, ENSMUSG00000005510, ENSMUSG00000024248, ENSMUSG00000030647, ENSMUSG00000041697, ENSMUSG00000035674, ENSMUSG00000020153, ENSMUSG00000017778, ENSMUSG00000026032, ENSMUSG00000066553, ENSMUSG00000016427, ENSMUSG00000000171, ENSMUSG00000066491, ENSMUSG00000061992, ENSMUSG00000021520, ENSMUSG00000025781, ENSMUSG00000021764</t>
  </si>
  <si>
    <t xml:space="preserve">{'odds ratio': 0.8074934554640532}</t>
  </si>
  <si>
    <t xml:space="preserve">[0.5584899343644374, 1.1625965747229299]</t>
  </si>
  <si>
    <t xml:space="preserve">ENSMUSG00000040249, ENSMUSG00000042962, ENSMUSG00000021577, ENSMUSG00000019370, ENSMUSG00000035885, ENSMUSG00000040323, ENSMUSG00000058927, ENSMUSG00000022890, ENSMUSG00000022892, ENSMUSG00000036438, ENSMUSG00000003072, ENSMUSG00000032086, ENSMUSG00000029632, ENSMUSG00000029361, ENSMUSG00000048895, ENSMUSG00000022551, ENSMUSG00000010609, ENSMUSG00000028914, ENSMUSG00000040048, ENSMUSG00000001175, ENSMUSG00000056999, ENSMUSG00000037916, ENSMUSG00000014077, ENSMUSG00000074218, ENSMUSG00000020734, ENSMUSG00000025428, ENSMUSG00000030869, ENSMUSG00000051177, ENSMUSG00000022820, ENSMUSG00000063065, ENSMUSG00000006057, ENSMUSG00000018411, ENSMUSG00000029467, ENSMUSG00000013593, ENSMUSG00000068706, ENSMUSG00000063358, ENSMUSG00000030102, ENSMUSG00000051331, ENSMUSG00000031668, ENSMUSG00000033953, ENSMUSG00000057666, ENSMUSG00000026959, ENSMUSG00000031628, ENSMUSG00000030341, ENSMUSG00000019969, ENSMUSG00000037032, ENSMUSG00000031818, ENSMUSG00000003458, ENSMUSG00000034566, ENSMUSG00000028161, ENSMUSG00000024942, ENSMUSG00000015750, ENSMUSG00000031878, ENSMUSG00000002416, ENSMUSG00000024639, ENSMUSG00000036835, ENSMUSG00000025393, ENSMUSG00000021816</t>
  </si>
  <si>
    <t xml:space="preserve">ENSMUSG00000033938, ENSMUSG00000071014, ENSMUSG00000059534, ENSMUSG00000059734, ENSMUSG00000061518, ENSMUSG00000035674, ENSMUSG00000014313, ENSMUSG00000038462, ENSMUSG00000028648, ENSMUSG00000063882, ENSMUSG00000024959, ENSMUSG00000004446, ENSMUSG00000015968, ENSMUSG00000018770, ENSMUSG00000059003, ENSMUSG00000063694, ENSMUSG00000036751, ENSMUSG00000002771, ENSMUSG00000057378, ENSMUSG00000024099, ENSMUSG00000078965, ENSMUSG00000040280, ENSMUSG00000022812, ENSMUSG00000026260, ENSMUSG00000025204, ENSMUSG00000016252, ENSMUSG00000002985, ENSMUSG00000024038, ENSMUSG00000022956, ENSMUSG00000000399, ENSMUSG00000037152, ENSMUSG00000032330, ENSMUSG00000021606, ENSMUSG00000041881, ENSMUSG00000014294, ENSMUSG00000030884, ENSMUSG00000025260, ENSMUSG00000025968, ENSMUSG00000030209, ENSMUSG00000058076, ENSMUSG00000026663, ENSMUSG00000031231, ENSMUSG00000030785, ENSMUSG00000023089, ENSMUSG00000021764, ENSMUSG00000025651, ENSMUSG00000044894, ENSMUSG00000015568, ENSMUSG00000009863, ENSMUSG00000000088, ENSMUSG00000026895, ENSMUSG00000022450, ENSMUSG00000020163, ENSMUSG00000027673, ENSMUSG00000000563, ENSMUSG00000039943, ENSMUSG00000022354, ENSMUSG00000005510, ENSMUSG00000024248, ENSMUSG00000030647, ENSMUSG00000041697, ENSMUSG00000054693, ENSMUSG00000020153, ENSMUSG00000017778, ENSMUSG00000026032, ENSMUSG00000021741, ENSMUSG00000066553, ENSMUSG00000016427, ENSMUSG00000026509, ENSMUSG00000000171, ENSMUSG00000066491, ENSMUSG00000061992, ENSMUSG00000021520, ENSMUSG00000025781, ENSMUSG00000028969</t>
  </si>
  <si>
    <t xml:space="preserve">{'odds ratio': 0.5513845196831205}</t>
  </si>
  <si>
    <t xml:space="preserve">[0.41942278850310666, 0.7210393502311375]</t>
  </si>
  <si>
    <t xml:space="preserve">ENSMUSG00000000901, ENSMUSG00000004897, ENSMUSG00000056999, ENSMUSG00000025352, ENSMUSG00000040488, ENSMUSG00000031778, ENSMUSG00000037405, ENSMUSG00000026553, ENSMUSG00000079662, ENSMUSG00000019966, ENSMUSG00000023206, ENSMUSG00000035237, ENSMUSG00000026814, ENSMUSG00000039239, ENSMUSG00000020427, ENSMUSG00000027419, ENSMUSG00000003814, ENSMUSG00000025289, ENSMUSG00000052911, ENSMUSG00000042423, ENSMUSG00000050711, ENSMUSG00000014599, ENSMUSG00000025213, ENSMUSG00000031502, ENSMUSG00000041577, ENSMUSG00000048222, ENSMUSG00000021613, ENSMUSG00000027447, ENSMUSG00000038593, ENSMUSG00000031875, ENSMUSG00000022382, ENSMUSG00000020432, ENSMUSG00000028626, ENSMUSG00000060126, ENSMUSG00000005672, ENSMUSG00000029309, ENSMUSG00000022620, ENSMUSG00000003617, ENSMUSG00000004366, ENSMUSG00000018593, ENSMUSG00000022012, ENSMUSG00000072941, ENSMUSG00000021136, ENSMUSG00000039217, ENSMUSG00000015474, ENSMUSG00000015476, ENSMUSG00000041926, ENSMUSG00000003123, ENSMUSG00000031555, ENSMUSG00000025020, ENSMUSG00000073869, ENSMUSG00000068479, ENSMUSG00000028780, ENSMUSG00000037049, ENSMUSG00000033684, ENSMUSG00000050069, ENSMUSG00000003206, ENSMUSG00000074743, ENSMUSG00000021900, ENSMUSG00000056222, ENSMUSG00000021253, ENSMUSG00000021256, ENSMUSG00000022887, ENSMUSG00000024098, ENSMUSG00000040759, ENSMUSG00000027612, ENSMUSG00000027562, ENSMUSG00000004207, ENSMUSG00000037428, ENSMUSG00000031538, ENSMUSG00000036585, ENSMUSG00000078734, ENSMUSG00000013150, ENSMUSG00000078739, ENSMUSG00000058297, ENSMUSG00000027962, ENSMUSG00000033739, ENSMUSG00000026478, ENSMUSG00000031980, ENSMUSG00000006782, ENSMUSG00000034254, ENSMUSG00000034708, ENSMUSG00000033880, ENSMUSG00000028907, ENSMUSG00000032434, ENSMUSG00000027859, ENSMUSG00000032532, ENSMUSG00000019872, ENSMUSG00000021423</t>
  </si>
  <si>
    <t xml:space="preserve">ENSMUSG00000048583, ENSMUSG00000029510, ENSMUSG00000038156, ENSMUSG00000028029, ENSMUSG00000023951, ENSMUSG00000030218, ENSMUSG00000025856, ENSMUSG00000034220, ENSMUSG00000004894, ENSMUSG00000004892, ENSMUSG00000019997, ENSMUSG00000016918, ENSMUSG00000039952, ENSMUSG00000026249, ENSMUSG00000028613, ENSMUSG00000068220, ENSMUSG00000021943, ENSMUSG00000026241, ENSMUSG00000029661, ENSMUSG00000026167, ENSMUSG00000026141, ENSMUSG00000042453, ENSMUSG00000020953, ENSMUSG00000032332, ENSMUSG00000023886, ENSMUSG00000037499, ENSMUSG00000029335, ENSMUSG00000022098, ENSMUSG00000036427, ENSMUSG00000015829, ENSMUSG00000017446, ENSMUSG00000022097, ENSMUSG00000036545, ENSMUSG00000021647, ENSMUSG00000006800, ENSMUSG00000032554, ENSMUSG00000028108, ENSMUSG00000042116, ENSMUSG00000066551, ENSMUSG00000022847, ENSMUSG00000066202, ENSMUSG00000054162, ENSMUSG00000051149, ENSMUSG00000029436, ENSMUSG00000051578, ENSMUSG00000041936, ENSMUSG00000027408, ENSMUSG00000029304, ENSMUSG00000029307, ENSMUSG00000015461, ENSMUSG00000061808, ENSMUSG00000036256, ENSMUSG00000024517, ENSMUSG00000042436, ENSMUSG00000030605, ENSMUSG00000031375, ENSMUSG00000002274, ENSMUSG00000072115, ENSMUSG00000020044, ENSMUSG00000061762, ENSMUSG00000018752, ENSMUSG00000006958, ENSMUSG00000020053, ENSMUSG00000070371, ENSMUSG00000026833, ENSMUSG00000026837, ENSMUSG00000023913, ENSMUSG00000004415, ENSMUSG00000054196, ENSMUSG00000032968, ENSMUSG00000055694, ENSMUSG00000028019, ENSMUSG00000030772, ENSMUSG00000021587, ENSMUSG00000033307, ENSMUSG00000032363, ENSMUSG00000028128, ENSMUSG00000079415, ENSMUSG00000030077, ENSMUSG00000061353, ENSMUSG00000036856, ENSMUSG00000024990, ENSMUSG00000021974, ENSMUSG00000029819, ENSMUSG00000041559, ENSMUSG00000075012, ENSMUSG00000079785, ENSMUSG00000050830, ENSMUSG00000026921, ENSMUSG00000030093, ENSMUSG00000030317, ENSMUSG00000026193, ENSMUSG00000015568, ENSMUSG00000058571, ENSMUSG00000029623, ENSMUSG00000028111, ENSMUSG00000020241, ENSMUSG00000026697, ENSMUSG00000022982, ENSMUSG00000023328, ENSMUSG00000022971, ENSMUSG00000028657, ENSMUSG00000019929, ENSMUSG00000015090, ENSMUSG00000060572, ENSMUSG00000032179, ENSMUSG00000025980, ENSMUSG00000074129, ENSMUSG00000031558, ENSMUSG00000017344, ENSMUSG00000016763, ENSMUSG00000060802, ENSMUSG00000028871, ENSMUSG00000039278, ENSMUSG00000058897, ENSMUSG00000031503, ENSMUSG00000021732, ENSMUSG00000021367, ENSMUSG00000031750, ENSMUSG00000064373, ENSMUSG00000038403, ENSMUSG00000022665, ENSMUSG00000040998, ENSMUSG00000024810, ENSMUSG00000021680, ENSMUSG00000055737, ENSMUSG00000026479, ENSMUSG00000024924, ENSMUSG00000007594, ENSMUSG00000024486, ENSMUSG00000000693, ENSMUSG00000021508, ENSMUSG00000000126, ENSMUSG00000002985, ENSMUSG00000023224, ENSMUSG00000031841, ENSMUSG00000000753, ENSMUSG00000022112, ENSMUSG00000039004, ENSMUSG00000000049, ENSMUSG00000027966, ENSMUSG00000028197, ENSMUSG00000020019, ENSMUSG00000027965, ENSMUSG00000029999, ENSMUSG00000006403, ENSMUSG00000026879, ENSMUSG00000030413, ENSMUSG00000032231, ENSMUSG00000028600, ENSMUSG00000023046, ENSMUSG00000017493, ENSMUSG00000037010, ENSMUSG00000044820, ENSMUSG00000027776, ENSMUSG00000024713, ENSMUSG00000002633, ENSMUSG00000048616, ENSMUSG00000021835, ENSMUSG00000039323</t>
  </si>
  <si>
    <t xml:space="preserve">{'odds ratio': 0.5461563996467809}</t>
  </si>
  <si>
    <t xml:space="preserve">[0.3719096420700833, 0.793285315019997]</t>
  </si>
  <si>
    <t xml:space="preserve">ENSMUSG00000041014, ENSMUSG00000048965, ENSMUSG00000039106, ENSMUSG00000045087, ENSMUSG00000039167, ENSMUSG00000056679, ENSMUSG00000050199, ENSMUSG00000028782, ENSMUSG00000024462, ENSMUSG00000044197, ENSMUSG00000043999, ENSMUSG00000046793, ENSMUSG00000038390, ENSMUSG00000019828, ENSMUSG00000039809, ENSMUSG00000052229, ENSMUSG00000079056, ENSMUSG00000050164, ENSMUSG00000002885, ENSMUSG00000040229, ENSMUSG00000056492, ENSMUSG00000047415, ENSMUSG00000032528, ENSMUSG00000035773, ENSMUSG00000052759, ENSMUSG00000045875, ENSMUSG00000044933, ENSMUSG00000039079, ENSMUSG00000045318, ENSMUSG00000043398, ENSMUSG00000032641, ENSMUSG00000068740, ENSMUSG00000028563, ENSMUSG00000026959, ENSMUSG00000045509, ENSMUSG00000023473, ENSMUSG00000053004, ENSMUSG00000042429, ENSMUSG00000036362, ENSMUSG00000040133, ENSMUSG00000052336, ENSMUSG00000019464, ENSMUSG00000022122, ENSMUSG00000037872, ENSMUSG00000049649, ENSMUSG00000072875</t>
  </si>
  <si>
    <t xml:space="preserve">ENSMUSG00000023192, ENSMUSG00000007989, ENSMUSG00000036295, ENSMUSG00000028184, ENSMUSG00000047904, ENSMUSG00000031393, ENSMUSG00000020178, ENSMUSG00000029778, ENSMUSG00000003974, ENSMUSG00000034009, ENSMUSG00000046922, ENSMUSG00000021478, ENSMUSG00000029090, ENSMUSG00000039942, ENSMUSG00000008734, ENSMUSG00000036437, ENSMUSG00000032259, ENSMUSG00000029072, ENSMUSG00000070639, ENSMUSG00000056755, ENSMUSG00000068696, ENSMUSG00000044288, ENSMUSG00000037014, ENSMUSG00000053310, ENSMUSG00000040125, ENSMUSG00000024798, ENSMUSG00000049551, ENSMUSG00000045613, ENSMUSG00000024211, ENSMUSG00000045967, ENSMUSG00000031785, ENSMUSG00000019865, ENSMUSG00000034997, ENSMUSG00000034730, ENSMUSG00000027335, ENSMUSG00000038668, ENSMUSG00000050783, ENSMUSG00000018634, ENSMUSG00000048216, ENSMUSG00000020591, ENSMUSG00000045092, ENSMUSG00000027584, ENSMUSG00000033717, ENSMUSG00000049511, ENSMUSG00000041380, ENSMUSG00000021721, ENSMUSG00000039059, ENSMUSG00000049583, ENSMUSG00000042804, ENSMUSG00000058396, ENSMUSG00000067586, ENSMUSG00000031210, ENSMUSG00000039904, ENSMUSG00000049928, ENSMUSG00000041907, ENSMUSG00000040495, ENSMUSG00000027568, ENSMUSG00000068037, ENSMUSG00000044067, ENSMUSG00000030898, ENSMUSG00000046159, ENSMUSG00000056004, ENSMUSG00000066537, ENSMUSG00000050511, ENSMUSG00000044534, ENSMUSG00000022935, ENSMUSG00000053164, ENSMUSG00000033569, ENSMUSG00000035283, ENSMUSG00000031932, ENSMUSG00000050541, ENSMUSG00000040016, ENSMUSG00000026343, ENSMUSG00000025475, ENSMUSG00000032773, ENSMUSG00000026525, ENSMUSG00000035431, ENSMUSG00000063239, ENSMUSG00000026424, ENSMUSG00000040372, ENSMUSG00000024855, ENSMUSG00000041468, ENSMUSG00000036353, ENSMUSG00000025905</t>
  </si>
  <si>
    <t xml:space="preserve">{'odds ratio': 0.6728174953911833}</t>
  </si>
  <si>
    <t xml:space="preserve">[0.5305689776313705, 0.8509180991254741]</t>
  </si>
  <si>
    <t xml:space="preserve">ENSMUSG00000064105, ENSMUSG00000064210, ENSMUSG00000026959, ENSMUSG00000018507, ENSMUSG00000050556, ENSMUSG00000003072, ENSMUSG00000009731, ENSMUSG00000036534, ENSMUSG00000028931, ENSMUSG00000040907, ENSMUSG00000024270, ENSMUSG00000037408, ENSMUSG00000034714, ENSMUSG00000042604, ENSMUSG00000046822, ENSMUSG00000014503, ENSMUSG00000075318, ENSMUSG00000038026, ENSMUSG00000049686, ENSMUSG00000048833, ENSMUSG00000022094, ENSMUSG00000033793, ENSMUSG00000052459, ENSMUSG00000036570, ENSMUSG00000021114, ENSMUSG00000039347, ENSMUSG00000066150, ENSMUSG00000066152, ENSMUSG00000024112, ENSMUSG00000033981, ENSMUSG00000040896, ENSMUSG00000009292, ENSMUSG00000058248, ENSMUSG00000019210, ENSMUSG00000056258, ENSMUSG00000005674, ENSMUSG00000019194, ENSMUSG00000029233, ENSMUSG00000027950, ENSMUSG00000003617, ENSMUSG00000023015, ENSMUSG00000028631, ENSMUSG00000037656, ENSMUSG00000018900, ENSMUSG00000020734, ENSMUSG00000039579, ENSMUSG00000029467, ENSMUSG00000030302, ENSMUSG00000015575, ENSMUSG00000006273, ENSMUSG00000020402, ENSMUSG00000033676, ENSMUSG00000033379, ENSMUSG00000055026, ENSMUSG00000033161, ENSMUSG00000070570, ENSMUSG00000033998, ENSMUSG00000032570, ENSMUSG00000016346, ENSMUSG00000029810, ENSMUSG00000031791, ENSMUSG00000041654, ENSMUSG00000042529, ENSMUSG00000052387, ENSMUSG00000070304, ENSMUSG00000025790, ENSMUSG00000032741, ENSMUSG00000019087, ENSMUSG00000036565, ENSMUSG00000034591, ENSMUSG00000045962, ENSMUSG00000013275, ENSMUSG00000023030, ENSMUSG00000023032, ENSMUSG00000023033, ENSMUSG00000017740, ENSMUSG00000007041, ENSMUSG00000025428, ENSMUSG00000020432, ENSMUSG00000006057, ENSMUSG00000022295, ENSMUSG00000024121, ENSMUSG00000021313, ENSMUSG00000038023, ENSMUSG00000051331, ENSMUSG00000002908, ENSMUSG00000064267, ENSMUSG00000071424, ENSMUSG00000044216, ENSMUSG00000024327, ENSMUSG00000034566, ENSMUSG00000052310, ENSMUSG00000000197, ENSMUSG00000013160, ENSMUSG00000000605, ENSMUSG00000038717, ENSMUSG00000025393, ENSMUSG00000030237, ENSMUSG00000030235, ENSMUSG00000031129, ENSMUSG00000054934, ENSMUSG00000021364, ENSMUSG00000063796, ENSMUSG00000022890, ENSMUSG00000034863, ENSMUSG00000042078, ENSMUSG00000079056, ENSMUSG00000034462, ENSMUSG00000050963, ENSMUSG00000004285, ENSMUSG00000017765, ENSMUSG00000024403, ENSMUSG00000001138, ENSMUSG00000028051, ENSMUSG00000024069, ENSMUSG00000030102, ENSMUSG00000019302, ENSMUSG00000025986, ENSMUSG00000037434, ENSMUSG00000030737, ENSMUSG00000049265, ENSMUSG00000027365, ENSMUSG00000030428, ENSMUSG00000028854, ENSMUSG00000020882, ENSMUSG00000007653</t>
  </si>
  <si>
    <t xml:space="preserve">ENSMUSG00000033720, ENSMUSG00000000792, ENSMUSG00000006576, ENSMUSG00000032839, ENSMUSG00000028020, ENSMUSG00000064358, ENSMUSG00000045246, ENSMUSG00000020866, ENSMUSG00000055078, ENSMUSG00000054894, ENSMUSG00000003378, ENSMUSG00000059003, ENSMUSG00000037242, ENSMUSG00000064357, ENSMUSG00000057378, ENSMUSG00000063873, ENSMUSG00000034402, ENSMUSG00000040164, ENSMUSG00000059852, ENSMUSG00000001985, ENSMUSG00000016252, ENSMUSG00000038319, ENSMUSG00000041078, ENSMUSG00000018770, ENSMUSG00000015968, ENSMUSG00000004110, ENSMUSG00000054640, ENSMUSG00000022935, ENSMUSG00000063142, ENSMUSG00000030209, ENSMUSG00000000560, ENSMUSG00000028033, ENSMUSG00000022416, ENSMUSG00000038690, ENSMUSG00000074968, ENSMUSG00000057092, ENSMUSG00000018459, ENSMUSG00000053519, ENSMUSG00000059412, ENSMUSG00000000563, ENSMUSG00000054477, ENSMUSG00000031343, ENSMUSG00000031775, ENSMUSG00000025212, ENSMUSG00000066705, ENSMUSG00000060961, ENSMUSG00000027716, ENSMUSG00000033486, ENSMUSG00000022843, ENSMUSG00000050856, ENSMUSG00000018585, ENSMUSG00000066189, ENSMUSG00000049281, ENSMUSG00000039463, ENSMUSG00000036636, ENSMUSG00000041771, ENSMUSG00000018589, ENSMUSG00000010803, ENSMUSG00000009687, ENSMUSG00000021474, ENSMUSG00000056073, ENSMUSG00000027895, ENSMUSG00000030525, ENSMUSG00000027577, ENSMUSG00000020436, ENSMUSG00000035594, ENSMUSG00000029054, ENSMUSG00000025036, ENSMUSG00000050777, ENSMUSG00000005802, ENSMUSG00000003352, ENSMUSG00000004567, ENSMUSG00000035681, ENSMUSG00000029088, ENSMUSG00000070561, ENSMUSG00000023017, ENSMUSG00000032017, ENSMUSG00000064329, ENSMUSG00000040414, ENSMUSG00000021771, ENSMUSG00000032313, ENSMUSG00000024597, ENSMUSG00000035355, ENSMUSG00000021339, ENSMUSG00000035189, ENSMUSG00000038077, ENSMUSG00000035183, ENSMUSG00000036760, ENSMUSG00000025189, ENSMUSG00000039156, ENSMUSG00000015653, ENSMUSG00000020524, ENSMUSG00000029221, ENSMUSG00000004319, ENSMUSG00000035745, ENSMUSG00000037579, ENSMUSG00000061306, ENSMUSG00000002771, ENSMUSG00000041329, ENSMUSG00000025781, ENSMUSG00000020723, ENSMUSG00000026824, ENSMUSG00000008892, ENSMUSG00000039105, ENSMUSG00000069806, ENSMUSG00000001986, ENSMUSG00000045404, ENSMUSG00000029151, ENSMUSG00000010064, ENSMUSG00000010066, ENSMUSG00000021991, ENSMUSG00000043301, ENSMUSG00000025892, ENSMUSG00000046480, ENSMUSG00000027748, ENSMUSG00000053395, ENSMUSG00000025221, ENSMUSG00000040724, ENSMUSG00000021629, ENSMUSG00000027130, ENSMUSG00000007097, ENSMUSG00000032269, ENSMUSG00000002105, ENSMUSG00000020704, ENSMUSG00000047959, ENSMUSG00000059742, ENSMUSG00000058740, ENSMUSG00000038366, ENSMUSG00000032554, ENSMUSG00000030000, ENSMUSG00000020805, ENSMUSG00000043673, ENSMUSG00000057914, ENSMUSG00000030987, ENSMUSG00000029016, ENSMUSG00000036578, ENSMUSG00000006641, ENSMUSG00000028962, ENSMUSG00000027340, ENSMUSG00000040118, ENSMUSG00000038497, ENSMUSG00000020331, ENSMUSG00000060882, ENSMUSG00000024957, ENSMUSG00000021730, ENSMUSG00000019146, ENSMUSG00000029470, ENSMUSG00000026904, ENSMUSG00000041695, ENSMUSG00000017412, ENSMUSG00000030500, ENSMUSG00000044708, ENSMUSG00000019558, ENSMUSG00000022342, ENSMUSG00000026576, ENSMUSG00000002984, ENSMUSG00000022956, ENSMUSG00000062785, ENSMUSG00000022758, ENSMUSG00000009246, ENSMUSG00000038267, ENSMUSG00000051497, ENSMUSG00000038260, ENSMUSG00000058975, ENSMUSG00000030340, ENSMUSG00000074575, ENSMUSG00000047976, ENSMUSG00000033007, ENSMUSG00000020566, ENSMUSG00000023959, ENSMUSG00000027827, ENSMUSG00000029212, ENSMUSG00000029211, ENSMUSG00000022462, ENSMUSG00000035805, ENSMUSG00000032412, ENSMUSG00000037341, ENSMUSG00000023169, ENSMUSG00000034656, ENSMUSG00000034248, ENSMUSG00000027071, ENSMUSG00000051726, ENSMUSG00000037949, ENSMUSG00000050138, ENSMUSG00000037624, ENSMUSG00000040373</t>
  </si>
  <si>
    <t xml:space="preserve">{'odds ratio': 0.30775850156594575}</t>
  </si>
  <si>
    <t xml:space="preserve">[0.08855090635431366, 0.8718550377084198]</t>
  </si>
  <si>
    <t xml:space="preserve">ENSMUSG00000024516, ENSMUSG00000032553, ENSMUSG00000079108, ENSMUSG00000026864, ENSMUSG00000026511</t>
  </si>
  <si>
    <t xml:space="preserve">ENSMUSG00000053317, ENSMUSG00000030082, ENSMUSG00000025724, ENSMUSG00000036323, ENSMUSG00000027706, ENSMUSG00000035227, ENSMUSG00000019802, ENSMUSG00000032042, ENSMUSG00000021917, ENSMUSG00000056899, ENSMUSG00000000959, ENSMUSG00000009549, ENSMUSG00000025816, ENSMUSG00000020780, ENSMUSG00000021020, ENSMUSG00000014504, ENSMUSG00000054408</t>
  </si>
  <si>
    <t xml:space="preserve">{'odds ratio': 1.0154727862504043}</t>
  </si>
  <si>
    <t xml:space="preserve">[0.6753049810955266, 1.5257627106107967]</t>
  </si>
  <si>
    <t xml:space="preserve">ENSMUSG00000074088, ENSMUSG00000025872, ENSMUSG00000039148, ENSMUSG00000059970, ENSMUSG00000046434, ENSMUSG00000066148, ENSMUSG00000001383, ENSMUSG00000024604, ENSMUSG00000002524, ENSMUSG00000025134, ENSMUSG00000028676, ENSMUSG00000052488, ENSMUSG00000061136, ENSMUSG00000040383, ENSMUSG00000031683, ENSMUSG00000032407, ENSMUSG00000019470, ENSMUSG00000015748, ENSMUSG00000005687, ENSMUSG00000020719, ENSMUSG00000037993, ENSMUSG00000024422, ENSMUSG00000034120, ENSMUSG00000022774, ENSMUSG00000019432, ENSMUSG00000033732, ENSMUSG00000028330, ENSMUSG00000021134, ENSMUSG00000020409, ENSMUSG00000002129, ENSMUSG00000056305, ENSMUSG00000068856, ENSMUSG00000023932, ENSMUSG00000038374, ENSMUSG00000039630, ENSMUSG00000034931, ENSMUSG00000025024, ENSMUSG00000051695, ENSMUSG00000030512, ENSMUSG00000004096, ENSMUSG00000044155, ENSMUSG00000030056, ENSMUSG00000024853, ENSMUSG00000027998, ENSMUSG00000002477, ENSMUSG00000024498, ENSMUSG00000002455, ENSMUSG00000015656, ENSMUSG00000021500, ENSMUSG00000024007, ENSMUSG00000007033, ENSMUSG00000037197</t>
  </si>
  <si>
    <t xml:space="preserve">ENSMUSG00000027404, ENSMUSG00000030216, ENSMUSG00000029538, ENSMUSG00000024097, ENSMUSG00000064317, ENSMUSG00000059208, ENSMUSG00000018379, ENSMUSG00000063511, ENSMUSG00000037361, ENSMUSG00000059005, ENSMUSG00000027649, ENSMUSG00000001767, ENSMUSG00000010608, ENSMUSG00000020850, ENSMUSG00000078348, ENSMUSG00000063800, ENSMUSG00000040824, ENSMUSG00000061479, ENSMUSG00000019659, ENSMUSG00000008333, ENSMUSG00000028821, ENSMUSG00000071172, ENSMUSG00000022858, ENSMUSG00000001158, ENSMUSG00000031848, ENSMUSG00000027881, ENSMUSG00000024287, ENSMUSG00000020705, ENSMUSG00000031134, ENSMUSG00000020180, ENSMUSG00000016921, ENSMUSG00000022185, ENSMUSG00000029817, ENSMUSG00000003360, ENSMUSG00000029169, ENSMUSG00000031157, ENSMUSG00000028651, ENSMUSG00000008373, ENSMUSG00000025580, ENSMUSG00000025982, ENSMUSG00000061360, ENSMUSG00000021546, ENSMUSG00000037475, ENSMUSG00000034192, ENSMUSG00000023007, ENSMUSG00000003660, ENSMUSG00000024735, ENSMUSG00000060373, ENSMUSG00000007050, ENSMUSG00000021039, ENSMUSG00000020211, ENSMUSG00000020929, ENSMUSG00000039449, ENSMUSG00000063480</t>
  </si>
  <si>
    <t xml:space="preserve">{'odds ratio': 2.1882744749797465}</t>
  </si>
  <si>
    <t xml:space="preserve">[1.5120360632675498, 3.2105254799046716]</t>
  </si>
  <si>
    <t xml:space="preserve">ENSMUSG00000040363, ENSMUSG00000029004, ENSMUSG00000020694, ENSMUSG00000018501, ENSMUSG00000026313, ENSMUSG00000003778, ENSMUSG00000059995, ENSMUSG00000030180, ENSMUSG00000059851, ENSMUSG00000031358, ENSMUSG00000017548, ENSMUSG00000004698, ENSMUSG00000063870, ENSMUSG00000039354, ENSMUSG00000022394, ENSMUSG00000039231, ENSMUSG00000003868, ENSMUSG00000039473, ENSMUSG00000033326, ENSMUSG00000008855, ENSMUSG00000021488, ENSMUSG00000029836, ENSMUSG00000027018, ENSMUSG00000042506, ENSMUSG00000024201, ENSMUSG00000037896, ENSMUSG00000006920, ENSMUSG00000038056, ENSMUSG00000070697, ENSMUSG00000021767, ENSMUSG00000026739, ENSMUSG00000006307, ENSMUSG00000031161, ENSMUSG00000032481, ENSMUSG00000031715, ENSMUSG00000025332, ENSMUSG00000034639, ENSMUSG00000041096, ENSMUSG00000024193, ENSMUSG00000021963, ENSMUSG00000028800, ENSMUSG00000054611, ENSMUSG00000057236, ENSMUSG00000031099, ENSMUSG00000053483, ENSMUSG00000042323, ENSMUSG00000028397, ENSMUSG00000078619, ENSMUSG00000030816, ENSMUSG00000056608, ENSMUSG00000027630, ENSMUSG00000038773, ENSMUSG00000053470, ENSMUSG00000028309, ENSMUSG00000037369, ENSMUSG00000034245, ENSMUSG00000046791, ENSMUSG00000030801, ENSMUSG00000037935, ENSMUSG00000035469, ENSMUSG00000014074, ENSMUSG00000025369, ENSMUSG00000062906, ENSMUSG00000008958, ENSMUSG00000024240, ENSMUSG00000031540, ENSMUSG00000024325, ENSMUSG00000031422, ENSMUSG00000002028, ENSMUSG00000039989, ENSMUSG00000037876, ENSMUSG00000020171, ENSMUSG00000024019, ENSMUSG00000029475, ENSMUSG00000062627, ENSMUSG00000031201, ENSMUSG00000013787, ENSMUSG00000023110, ENSMUSG00000036940, ENSMUSG00000020086, ENSMUSG00000002428, ENSMUSG00000054823, ENSMUSG00000059647, ENSMUSG00000029505, ENSMUSG00000018476, ENSMUSG00000042207, ENSMUSG00000031666, ENSMUSG00000036893, ENSMUSG00000067567, ENSMUSG00000038384, ENSMUSG00000029670, ENSMUSG00000052139, ENSMUSG00000041997, ENSMUSG00000036959, ENSMUSG00000025578</t>
  </si>
  <si>
    <t xml:space="preserve">ENSMUSG00000030232, ENSMUSG00000041235, ENSMUSG00000000902, ENSMUSG00000066900, ENSMUSG00000069</t>
  </si>
  <si>
    <t xml:space="preserve">{'odds ratio': 1.8199385240243207}</t>
  </si>
  <si>
    <t xml:space="preserve">[1.1299648993247842, 2.977699446776791]</t>
  </si>
  <si>
    <t xml:space="preserve">ENSMUSG00000023908, ENSMUSG00000018965, ENSMUSG00000029554, ENSMUSG00000066149, ENSMUSG00000021453, ENSMUSG00000026842, ENSMUSG00000029910, ENSMUSG00000024974, ENSMUSG00000003031, ENSMUSG00000020415, ENSMUSG00000059552, ENSMUSG00000014355, ENSMUSG00000020849, ENSMUSG00000018326, ENSMUSG00000024370, ENSMUSG00000014859, ENSMUSG00000040044, ENSMUSG00000024515, ENSMUSG00000051391, ENSMUSG00000032402, ENSMUSG00000021253, ENSMUSG00000028800, ENSMUSG00000026037, ENSMUSG00000037664, ENSMUSG00000015312, ENSMUSG00000016477, ENSMUSG00000076432, ENSMUSG00000031016, ENSMUSG00000058745, ENSMUSG00000029466, ENSMUSG00000039239, ENSMUSG00000020184, ENSMUSG00000020687, ENSMUSG00000069089, ENSMUSG00000055024, ENSMUSG00000022285, ENSMUSG00000031666, ENSMUSG00000029472, ENSMUSG00000027342</t>
  </si>
  <si>
    <t xml:space="preserve">{'odds ratio': 1.252426505403456}</t>
  </si>
  <si>
    <t xml:space="preserve">[0.9339905982183583, 1.6815247580670458]</t>
  </si>
  <si>
    <t xml:space="preserve">ENSMUSG00000026491, ENSMUSG00000021660, ENSMUSG00000019373, ENSMUSG00000020692, ENSMUSG00000002812, ENSMUSG00000036737, ENSMUSG00000058301, ENSMUSG00000002250, ENSMUSG00000052429, ENSMUSG00000023175, ENSMUSG00000004264, ENSMUSG00000036940, ENSMUSG00000053110, ENSMUSG00000019470, ENSMUSG00000035547, ENSMUSG00000019841, ENSMUSG00000037487, ENSMUSG00000060475, ENSMUSG00000027940, ENSMUSG00000026814, ENSMUSG00000022391, ENSMUSG00000031885, ENSMUSG00000015790, ENSMUSG00000030763, ENSMUSG00000021959, ENSMUSG00000021488, ENSMUSG00000002718, ENSMUSG00000027715, ENSMUSG00000021957, ENSMUSG00000074656, ENSMUSG00000022841, ENSMUSG00000024290, ENSMUSG00000020630, ENSMUSG00000020430, ENSMUSG00000021264, ENSMUSG00000029635, ENSMUSG00000024914, ENSMUSG00000040952, ENSMUSG00000052684, ENSMUSG00000028882, ENSMUSG00000027002, ENSMUSG00000014859, ENSMUSG00000019907, ENSMUSG00000036023, ENSMUSG00000017724, ENSMUSG00000053460, ENSMUSG00000023988, ENSMUSG00000029547, ENSMUSG00000020402, ENSMUSG00000027803, ENSMUSG00000046010, ENSMUSG00000051355, ENSMUSG00000005148, ENSMUSG00000023990, ENSMUSG00000070002, ENSMUSG00000020349, ENSMUSG00000020719, ENSMUSG00000056131, ENSMUSG00000039067, ENSMUSG00000038467, ENSMUSG00000038542, ENSMUSG00000019087, ENSMUSG00000030653, ENSMUSG00000031706, ENSMUSG00000022201, ENSMUSG00000045962, ENSMUSG00000036167, ENSMUSG00000027620, ENSMUSG00000021385, ENSMUSG00000005469, ENSMUSG00000032078, ENSMUSG00000024054, ENSMUSG00000002102, ENSMUSG00000024121, ENSMUSG00000033953, ENSMUSG00000057666, ENSMUSG00000032518, ENSMUSG00000032698, ENSMUSG00000031422, ENSMUSG00000002221, ENSMUSG00000021911, ENSMUSG00000013160, ENSMUSG00000022122, ENSMUSG00000006024, ENSMUSG00000002835, ENSMUSG00000029071, ENSMUSG00000023944, ENSMUSG00000031714, ENSMUSG00000032119, ENSMUSG00000026473, ENSMUSG00000013787, ENSMUSG00000032115, ENSMUSG00000022263, ENSMUSG00000031538, ENSMUSG00000027198, ENSMUSG00000010517, ENSMUSG00000015748, ENSMUSG00000032633, ENSMUSG00000022718, ENSMUSG00000028693, ENSMUSG00000029580, ENSMUSG00000055065, ENSMUSG00000005103, ENSMUSG00000002731, ENSMUSG00000027166, ENSMUSG00000027361, ENSMUSG00000066306, ENSMUSG00000020936, ENSMUSG00000020099</t>
  </si>
  <si>
    <t xml:space="preserve">ENSMUSG00000061130, ENSMUSG00000047907, ENSMUSG00000000902, ENSMUSG00000002395, ENSMUSG00000022400, ENSMUSG00000042699, ENSMUSG00000046516, ENSMUSG00000030291, ENSMUSG00000058239, ENSMUSG000000</t>
  </si>
  <si>
    <t xml:space="preserve">{'odds ratio': 1.545007968629408}</t>
  </si>
  <si>
    <t xml:space="preserve">[1.2176750545715622, 1.9662102114877995]</t>
  </si>
  <si>
    <t xml:space="preserve">ENSMUSG00000028224, ENSMUSG00000026803, ENSMUSG00000026496, ENSMUSG00000028187, ENSMUSG00000001569, ENSMUSG00000029599, ENSMUSG00000028430, ENSMUSG00000020692, ENSMUSG00000059552, ENSMUSG00000020519, ENSMUSG00000032834, ENSMUSG00000005054, ENSMUSG00000030180, ENSMUSG00000047514, ENSMUSG00000034321, ENSMUSG00000020116, ENSMUSG00000035621, ENSMUSG00000061455, ENSMUSG00000022772, ENSMUSG00000060475, ENSMUSG00000038025, ENSMUSG00000043535, ENSMUSG00000021958, ENSMUSG00000023932, ENSMUSG00000020184, ENSMUSG00000013973, ENSMUSG00000031578, ENSMUSG00000038510, ENSMUSG00000005566, ENSMUSG00000034936, ENSMUSG00000040054, ENSMUSG00000026019, ENSMUSG00000035829, ENSMUSG00000028741, ENSMUSG00000033326, ENSMUSG00000026788, ENSMUSG00000030199, ENSMUSG00000028907, ENSMUSG00000021481, ENSMUSG00000035049, ENSMUSG00000022313, ENSMUSG00000049950, ENSMUSG00000070697, ENSMUSG00000025920, ENSMUSG00000004100, ENSMUSG00000027405, ENSMUSG00000038335, ENSMUSG00000020430, ENSMUSG00000027951, ENSMUSG00000036986, ENSMUSG00000064036, ENSMUSG00000026104, ENSMUSG00000028411, ENSMUSG00000031715, ENSMUSG00000038683, ENSMUSG00000040952, ENSMUSG00000031711, ENSMUSG00000061032, ENSMUSG00000032565, ENSMUSG00000041096, ENSMUSG00000037395, ENSMUSG00000024446, ENSMUSG00000026020, ENSMUSG00000036315, ENSMUSG00000019590, ENSMUSG00000020137, ENSMUSG00000063328, ENSMUSG00000036023, ENSMUSG00000017724, ENSMUSG00000023988, ENSMUSG00000006373, ENSMUSG00000063334, ENSMUSG00000027433, ENSMUSG00000029701, ENSMUSG00000002963, ENSMUSG00000024906, ENSMUSG00000018433, ENSMUSG00000035585, ENSMUSG00000071645, ENSMUSG00000001016, ENSMUSG00000061024, ENSMUSG00000041923, ENSMUSG00000020075, ENSMUSG00000017264, ENSMUSG00000025047, ENSMUSG00000028729, ENSMUSG00000030102, ENSMUSG00000022685, ENSMUSG00000025626, ENSMUSG00000040620, ENSMUSG00000025785, ENSMUSG00000020076, ENSMUSG00000029415, ENSMUSG00000028309, ENSMUSG00000058064, ENSMUSG00000020719, ENSMUSG00000026842, ENSMUSG00000033760, ENSMUSG00000038069, ENSMUSG00000029715, ENSMUSG00000030521, ENSMUSG00000037369, ENSMUSG00000026127, ENSMUSG00000018427, ENSMUSG00000046791, ENSMUSG00000040463, ENSMUSG00000038900, ENSMUSG00000022205, ENSMUSG00000071415, ENSMUSG00000049553, ENSMUSG00000036160, ENSMUSG00000024622, ENSMUSG00000027395, ENSMUSG00000021028, ENSMUSG00000021900, ENSMUSG00000032178, ENSMUSG00000028978, ENSMUSG00000054051, ENSMUSG00000041645, ENSMUSG00000021149, ENSMUSG00000061665, ENSMUSG00000020706, ENSMUSG00000068882, ENSMUSG00000026516, ENSMUSG00000048039, ENSMUSG00000033294, ENSMUSG00000022247, ENSMUSG00000063785, ENSMUSG00000024800, ENSMUSG00000025364, ENSMUSG00000020063, ENSMUSG00000030423, ENSMUSG00000063543, ENSMUSG00000028948, ENSMUSG00000027752, ENSMUSG00000027185, ENSMUSG00000053801, ENSMUSG00000031422, ENSMUSG00000033983, ENSMUSG00000035575, ENSMUSG00000022724, ENSMUSG00000021392, ENSMUSG00000</t>
  </si>
  <si>
    <t xml:space="preserve">{'odds ratio': 1.6098982950520657}</t>
  </si>
  <si>
    <t xml:space="preserve">[1.4139003389122398, 1.8344951481844685]</t>
  </si>
  <si>
    <t xml:space="preserve">ENSMUSG00000026491, ENSMUSG00000026492, ENSMUSG00000039756, ENSMUSG00000004897, ENSMUSG00000042197, ENSMUSG00000037243, ENSMUSG00000038393, ENSMUSG00000056608, ENSMUSG00000030180, ENSMUSG00000045466, ENSMUSG00000019470, ENSMUSG00000031907, ENSMUSG00000004698, ENSMUSG00000038622, ENSMUSG00000071256, ENSMUSG00000022394, ENSMUSG00000033863, ENSMUSG00000028233, ENSMUSG00000059325, ENSMUSG00000034032, ENSMUSG00000059669, ENSMUSG00000014303, ENSMUSG00000038914, ENSMUSG00000019984, ENSMUSG00000003585, ENSMUSG00000057551, ENSMUSG00000018076, ENSMUSG00000047141, ENSMUSG00000032386, ENSMUSG00000059824, ENSMUSG00000031585, ENSMUSG00000002307, ENSMUSG00000032411, ENSMUSG00000021810, ENSMUSG00000061898, ENSMUSG00000021767, ENSMUSG00000001472, ENSMUSG00000074165, ENSMUSG00000031245, ENSMUSG00000020362, ENSMUSG00000064127, ENSMUSG00000021327, ENSMUSG00000067995, ENSMUSG00000020538, ENSMUSG00000056493, ENSMUSG00000036983, ENSMUSG00000036980, ENSMUSG00000078862, ENSMUSG00000032897, ENSMUSG00000078867, ENSMUSG00000078864, ENSMUSG00000032249, ENSMUSG00000043059, ENSMUSG00000017210, ENSMUSG00000019826, ENSMUSG00000024193, ENSMUSG00000021963, ENSMUSG00000006599, ENSMUSG00000002578, ENSMUSG00000053134, ENSMUSG00000060427, ENSMUSG00000021134, ENSMUSG00000038342, ENSMUSG00000002250, ENSMUSG00000057236, ENSMUSG00000029250, ENSMUSG00000038056, ENSMUSG00000067480, ENSMUSG00000054519, ENSMUSG00000054452, ENSMUSG00000028890, ENSMUSG00000029387, ENSMUSG00000046897, ENSMUSG00000028899, ENSMUSG00000025626, ENSMUSG00000048490, ENSMUSG00000036916, ENSMUSG00000020962, ENSMUSG00000012609, ENSMUSG00000017667, ENSMUSG00000024831, ENSMUSG00000038784, ENSMUSG00000025159, ENSMUSG00000046791, ENSMUSG00000046792, ENSMUSG00000020919, ENSMUSG00000027583, ENSMUSG00000035666, ENSMUSG00000027620, ENSMUSG00000035469, ENSMUSG00000021326, ENSMUSG00000074829, ENSMUSG00000018921, ENSMUSG00000018923, ENSMUSG00000030880, ENSMUSG000000156</t>
  </si>
  <si>
    <t xml:space="preserve">{'odds ratio': 1.331962797406746}</t>
  </si>
  <si>
    <t xml:space="preserve">[1.173289234177119, 1.5126814279770295]</t>
  </si>
  <si>
    <t xml:space="preserve">ENSMUSG00000026496, ENSMUSG00000026491, ENSMUSG00000059325, ENSMUSG00000004897, ENSMUSG00000042197, ENSMUSG00000016487, ENSMUSG00000037243, ENSMUSG00000038954, ENSMUSG00000056608, ENSMUSG00000030180, ENSMUSG00000031907, ENSMUSG00000032402, ENSMUSG00000033863, ENSMUSG00000034032, ENSMUSG00000059669, ENSMUSG00000014303, ENSMUSG00000018102, ENSMUSG00000051375, ENSMUSG00000057551, ENSMUSG00000059824, ENSMUSG00000031585, ENSMUSG00000032411, ENSMUSG00000018583, ENSMUSG00000038056, ENSMUSG00000061898, ENSMUSG00000021767, ENSMUSG00000001472, ENSMUSG00000074165, ENSMUSG00000055917, ENSMUSG00000048921, ENSMUSG00000032777, ENSMUSG00000067995, ENSMUSG00000020538, ENSMUSG00000036983, ENSMUSG00000036980, ENSMUSG00000029634, ENSMUSG00000078862, ENSMUSG00000032897, ENSMUSG00000073684, ENSMUSG00000043059, ENSMUSG00000019826, ENSMUSG00000058301, ENSMUSG00000025529, ENSMUSG00000002578, ENSMUSG00000021287, ENSMUSG00000039477, ENSMUSG00000038342, ENSMUSG00000026313, ENSMUSG00000029250, ENSMUSG00000024906, ENSMUSG00000028654, ENSMUSG00000003198, ENSMUSG00000022545, ENSMUSG00000054519, ENSMUSG00000028890, ENSMUSG00000037664, ENSMUSG00000024613, ENSMUSG00000043602, ENSMUSG00000028899, ENSMUSG00000033237, ENSMUSG00000004099, ENSMUSG00000036916, ENSMUSG00000041126, ENSMUSG00000020962, ENSMUSG00000034748, ENSMUSG00000017667, ENSMUSG00000042496, ENSMUSG00000036120, ENSMUSG00000024831, ENSMUSG00000033585, ENSMUSG00000030016, ENSMUSG00000046792, ENSMUSG00000045763, ENSMUSG00000020919, ENSMUSG00000045962, ENSMUSG00000035666, ENSMUSG00000052676, ENSMUSG00000021326, ENSMUSG00000074829, ENSMUSG00000030493, ENSMUSG00000021144, ENSMUSG00000037447, ENSMUSG00000026201, ENSMUSG00000015605, ENSMUSG00000059475</t>
  </si>
  <si>
    <t xml:space="preserve">{'odds ratio': 1.3728109624272704}</t>
  </si>
  <si>
    <t xml:space="preserve">[1.2606315852253582, 1.4951627166000703]</t>
  </si>
  <si>
    <t xml:space="preserve">ENSMUSG00000028187, ENSMUSG00000028430, ENSMUSG00000004897, ENSMUSG00000028344, ENSMUSG00000018377, ENSMUSG00000022010, ENSMUSG00000071256, ENSMUSG00000033863, ENSMUSG00000028233, ENSMUSG00000040028, ENSMUSG00000035049, ENSMUSG00000002307, ENSMUSG00000021810, ENSMUSG00000021767, ENSMUSG00000001472, ENSMUSG00000074165, ENSMUSG00000027405, ENSMUSG00000020362, ENSMUSG00000064127, ENSMUSG00000064125, ENSMUSG00000018209, ENSMUSG00000078862, ENSMUSG00000078867, ENSMUSG00000078864, ENSMUSG00000061032, ENSMUSG00000019828, ENSMUSG00000032249, ENSMUSG00000027109, ENSMUSG00000024446, ENSMUSG00000019826, ENSMUSG00000024193, ENSMUSG00000021962, ENSMUSG00000060244, ENSMUSG00000010376, ENSMUSG00000030662, ENSMUSG00000037784, ENSMUSG00000054452, ENSMUSG00000024222, ENSMUSG00000022974, ENSMU</t>
  </si>
  <si>
    <t xml:space="preserve">{'odds ratio': 1.0713080789472773}</t>
  </si>
  <si>
    <t xml:space="preserve">[0.9815059948816114, 1.1693451302355096]</t>
  </si>
  <si>
    <t xml:space="preserve">ENSMUSG00000004897, ENSMUSG00000028344, ENSMUSG00000004891, ENSMUSG00000028434, ENSMUSG00000028436, ENSMUSG00000034403, ENSMUSG00000028233, ENSMUSG00000037815, ENSMUSG00000045136, ENSMUSG00000059981, ENSMUSG00000053929, ENSMUSG00000002307, ENSMUSG00000021810, ENSMUSG00000001473, ENSMUSG00000022913, ENSMUSG00000020362, ENSMUSG00000018209, ENSMUSG00000032249, ENSMUSG00000019823, ENSMUSG00000021962, ENSMUSG00000027459, ENSMUSG00000060244, ENSMUSG00000048285, ENSMUSG00000038393, ENSMUSG00000016409, ENSMUSG00000030662, ENSMUSG00000043572, ENSMUSG00000031622, ENSMUSG00000037784, ENSMUSG00000036499, ENSMUSG00000022865, ENSMUSG00000024222, ENSMUSG00000022863, ENSMUSG00000027243, ENSMUSG00000020962, ENSMUSG00000026594, ENSMUSG00000038784, ENSMUSG00000020982, ENSMUSG00000022637, ENSMUSG00000036561, ENSMUSG00000030068, ENSMUSG00000027624, ENSMUSG00000030064, ENSMUSG00000024539, ENSMUSG00000026209, ENSMUSG00000005150, ENSMUSG00000026753, ENSMUSG00000026202, ENSMUSG00000015605, ENSMUSG00000047767, ENSMUSG00000059743, ENSMUSG00000059213, ENSMUSG00000030533, ENSMUSG00000030538, ENSMUSG00000029033, ENSMUSG00000031429, ENSMUSG00000027752, ENSMUSG00000000326, ENSMUSG00000038650, ENSMUSG00000058587, ENSMUSG00000058589, ENSMUSG0000002587</t>
  </si>
  <si>
    <t xml:space="preserve">Dorsal cortex replication</t>
  </si>
  <si>
    <t xml:space="preserve">DC %age</t>
  </si>
  <si>
    <t xml:space="preserve">Lateral cortex replication</t>
  </si>
  <si>
    <t xml:space="preserve">LC %age</t>
  </si>
  <si>
    <t xml:space="preserve">ABA ISH</t>
  </si>
  <si>
    <t xml:space="preserve">ABA ISH %age</t>
  </si>
  <si>
    <t xml:space="preserve">Layers 2/3</t>
  </si>
  <si>
    <t xml:space="preserve">Layer 4</t>
  </si>
  <si>
    <t xml:space="preserve">Layer 5</t>
  </si>
  <si>
    <t xml:space="preserve">Layer 6</t>
  </si>
  <si>
    <t xml:space="preserve">Layer 6b</t>
  </si>
  <si>
    <t xml:space="preserve">Unpatterned</t>
  </si>
  <si>
    <t xml:space="preserve"># unique genes classifiable:</t>
  </si>
  <si>
    <t xml:space="preserve">S1</t>
  </si>
  <si>
    <t xml:space="preserve">S1 %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E+00"/>
    <numFmt numFmtId="167" formatCode="0%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</font>
      <fill>
        <patternFill>
          <bgColor rgb="FFDD2D32"/>
        </patternFill>
      </fill>
    </dxf>
    <dxf>
      <font>
        <name val="Verdana"/>
        <family val="0"/>
      </font>
      <fill>
        <patternFill>
          <bgColor rgb="FFFFFF99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L10" activeCellId="0" sqref="L10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4.85"/>
    <col collapsed="false" customWidth="true" hidden="false" outlineLevel="0" max="3" min="3" style="0" width="54.42"/>
  </cols>
  <sheetData>
    <row r="1" customFormat="false" ht="52" hidden="false" customHeight="false" outlineLevel="0" collapsed="false">
      <c r="A1" s="0" t="s">
        <v>0</v>
      </c>
      <c r="B1" s="0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3" hidden="false" customHeight="false" outlineLevel="0" collapsed="false">
      <c r="A2" s="0" t="s">
        <v>15</v>
      </c>
      <c r="B2" s="0" t="s">
        <v>16</v>
      </c>
      <c r="C2" s="0" t="s">
        <v>17</v>
      </c>
      <c r="D2" s="0" t="n">
        <v>117.180910341</v>
      </c>
      <c r="E2" s="0" t="n">
        <v>23.5294117647</v>
      </c>
      <c r="F2" s="2" t="n">
        <f aca="false">O2/L2*100</f>
        <v>10.8340147058824</v>
      </c>
      <c r="G2" s="2" t="n">
        <f aca="false">E2-F2</f>
        <v>12.6953970588176</v>
      </c>
      <c r="H2" s="0" t="n">
        <v>0.0438518</v>
      </c>
      <c r="I2" s="0" t="n">
        <v>0.000465</v>
      </c>
      <c r="J2" s="0" t="n">
        <v>0.0579491</v>
      </c>
      <c r="K2" s="0" t="n">
        <v>24</v>
      </c>
      <c r="L2" s="3" t="n">
        <v>102</v>
      </c>
      <c r="M2" s="0" t="n">
        <v>203</v>
      </c>
      <c r="N2" s="0" t="n">
        <v>50.2463054187</v>
      </c>
      <c r="O2" s="0" t="n">
        <v>11.050695</v>
      </c>
    </row>
    <row r="3" customFormat="false" ht="13" hidden="false" customHeight="false" outlineLevel="0" collapsed="false">
      <c r="A3" s="0" t="s">
        <v>15</v>
      </c>
      <c r="B3" s="0" t="s">
        <v>16</v>
      </c>
      <c r="C3" s="0" t="s">
        <v>18</v>
      </c>
      <c r="D3" s="0" t="n">
        <v>87.6927999897</v>
      </c>
      <c r="E3" s="0" t="n">
        <v>18.7214611872</v>
      </c>
      <c r="F3" s="2" t="n">
        <f aca="false">O3/L3*100</f>
        <v>9.97452283105023</v>
      </c>
      <c r="G3" s="2" t="n">
        <f aca="false">E3-F3</f>
        <v>8.74693835614977</v>
      </c>
      <c r="H3" s="0" t="n">
        <v>0.0113166</v>
      </c>
      <c r="I3" s="0" t="n">
        <v>0.0001</v>
      </c>
      <c r="J3" s="0" t="n">
        <v>0.000350262</v>
      </c>
      <c r="K3" s="0" t="n">
        <v>41</v>
      </c>
      <c r="L3" s="3" t="n">
        <v>219</v>
      </c>
      <c r="M3" s="0" t="n">
        <v>758</v>
      </c>
      <c r="N3" s="0" t="n">
        <v>28.8918205805</v>
      </c>
      <c r="O3" s="0" t="n">
        <v>21.844205</v>
      </c>
    </row>
    <row r="4" customFormat="false" ht="13" hidden="false" customHeight="false" outlineLevel="0" collapsed="false">
      <c r="A4" s="0" t="s">
        <v>15</v>
      </c>
      <c r="B4" s="0" t="s">
        <v>19</v>
      </c>
      <c r="C4" s="0" t="s">
        <v>20</v>
      </c>
      <c r="D4" s="0" t="n">
        <v>59.3932149957</v>
      </c>
      <c r="E4" s="0" t="n">
        <v>8.00385728062</v>
      </c>
      <c r="F4" s="2" t="n">
        <f aca="false">O4/L4*100</f>
        <v>5.02145419479267</v>
      </c>
      <c r="G4" s="2" t="n">
        <f aca="false">E4-F4</f>
        <v>2.98240308582733</v>
      </c>
      <c r="H4" s="0" t="n">
        <v>0.00169749</v>
      </c>
      <c r="I4" s="4" t="n">
        <v>1.5E-005</v>
      </c>
      <c r="J4" s="0" t="n">
        <v>0.00855428</v>
      </c>
      <c r="K4" s="0" t="n">
        <v>83</v>
      </c>
      <c r="L4" s="3" t="n">
        <v>1037</v>
      </c>
      <c r="M4" s="0" t="n">
        <v>2110</v>
      </c>
      <c r="N4" s="0" t="n">
        <v>49.1469194313</v>
      </c>
      <c r="O4" s="0" t="n">
        <v>52.07248</v>
      </c>
    </row>
    <row r="5" customFormat="false" ht="13" hidden="false" customHeight="false" outlineLevel="0" collapsed="false">
      <c r="A5" s="0" t="s">
        <v>15</v>
      </c>
      <c r="B5" s="0" t="s">
        <v>19</v>
      </c>
      <c r="C5" s="0" t="s">
        <v>21</v>
      </c>
      <c r="D5" s="0" t="n">
        <v>169.502010531</v>
      </c>
      <c r="E5" s="0" t="n">
        <v>13.3182844244</v>
      </c>
      <c r="F5" s="2" t="n">
        <f aca="false">O5/L5*100</f>
        <v>4.94181264108352</v>
      </c>
      <c r="G5" s="2" t="n">
        <f aca="false">E5-F5</f>
        <v>8.37647178331648</v>
      </c>
      <c r="H5" s="0" t="n">
        <v>0.00169749</v>
      </c>
      <c r="I5" s="4" t="n">
        <v>1.5E-005</v>
      </c>
      <c r="J5" s="0" t="n">
        <v>0.00855428</v>
      </c>
      <c r="K5" s="0" t="n">
        <v>59</v>
      </c>
      <c r="L5" s="3" t="n">
        <v>443</v>
      </c>
      <c r="M5" s="0" t="n">
        <v>1648</v>
      </c>
      <c r="N5" s="0" t="n">
        <v>26.8810679612</v>
      </c>
      <c r="O5" s="0" t="n">
        <v>21.89223</v>
      </c>
    </row>
    <row r="6" customFormat="false" ht="13" hidden="false" customHeight="false" outlineLevel="0" collapsed="false">
      <c r="A6" s="0" t="s">
        <v>22</v>
      </c>
      <c r="B6" s="0" t="s">
        <v>19</v>
      </c>
      <c r="C6" s="0" t="s">
        <v>23</v>
      </c>
      <c r="D6" s="0" t="n">
        <v>106.85432491</v>
      </c>
      <c r="E6" s="0" t="n">
        <v>10.101010101</v>
      </c>
      <c r="F6" s="2" t="n">
        <f aca="false">O6/L6*100</f>
        <v>4.88315151515152</v>
      </c>
      <c r="G6" s="2" t="n">
        <f aca="false">E6-F6</f>
        <v>5.21785858584849</v>
      </c>
      <c r="H6" s="0" t="n">
        <v>0.00624121</v>
      </c>
      <c r="I6" s="4" t="n">
        <v>5E-006</v>
      </c>
      <c r="J6" s="0" t="n">
        <v>0.00812953</v>
      </c>
      <c r="K6" s="0" t="n">
        <v>50</v>
      </c>
      <c r="L6" s="3" t="n">
        <v>495</v>
      </c>
      <c r="M6" s="0" t="n">
        <v>2494</v>
      </c>
      <c r="N6" s="0" t="n">
        <v>19.8476343224</v>
      </c>
      <c r="O6" s="0" t="n">
        <v>24.1716</v>
      </c>
    </row>
    <row r="7" customFormat="false" ht="13" hidden="false" customHeight="false" outlineLevel="0" collapsed="false">
      <c r="A7" s="0" t="s">
        <v>24</v>
      </c>
      <c r="B7" s="0" t="s">
        <v>25</v>
      </c>
      <c r="C7" s="0" t="s">
        <v>26</v>
      </c>
      <c r="D7" s="0" t="n">
        <v>265.080089445</v>
      </c>
      <c r="E7" s="0" t="n">
        <v>78.5714285714</v>
      </c>
      <c r="F7" s="2" t="n">
        <f aca="false">O7/L7*100</f>
        <v>21.5216964285714</v>
      </c>
      <c r="G7" s="2" t="n">
        <f aca="false">E7-F7</f>
        <v>57.0497321428286</v>
      </c>
      <c r="H7" s="0" t="n">
        <v>0.0018324</v>
      </c>
      <c r="I7" s="4" t="n">
        <v>1E-005</v>
      </c>
      <c r="J7" s="0" t="n">
        <v>0.00417818</v>
      </c>
      <c r="K7" s="0" t="n">
        <v>22</v>
      </c>
      <c r="L7" s="3" t="n">
        <v>28</v>
      </c>
      <c r="M7" s="0" t="n">
        <v>31</v>
      </c>
      <c r="N7" s="0" t="n">
        <v>90.3225806452</v>
      </c>
      <c r="O7" s="0" t="n">
        <v>6.026075</v>
      </c>
    </row>
    <row r="8" customFormat="false" ht="13" hidden="false" customHeight="false" outlineLevel="0" collapsed="false">
      <c r="A8" s="0" t="s">
        <v>24</v>
      </c>
      <c r="B8" s="0" t="s">
        <v>25</v>
      </c>
      <c r="C8" s="0" t="s">
        <v>27</v>
      </c>
      <c r="D8" s="0" t="n">
        <v>94.3899583401</v>
      </c>
      <c r="E8" s="0" t="n">
        <v>41.1111111111</v>
      </c>
      <c r="F8" s="2" t="n">
        <f aca="false">O8/L8*100</f>
        <v>21.1487833333333</v>
      </c>
      <c r="G8" s="2" t="n">
        <f aca="false">E8-F8</f>
        <v>19.9623277777667</v>
      </c>
      <c r="H8" s="0" t="n">
        <v>0.010689</v>
      </c>
      <c r="I8" s="0" t="n">
        <v>0.000175</v>
      </c>
      <c r="J8" s="0" t="n">
        <v>0.0388026</v>
      </c>
      <c r="K8" s="0" t="n">
        <v>37</v>
      </c>
      <c r="L8" s="3" t="n">
        <v>90</v>
      </c>
      <c r="M8" s="0" t="n">
        <v>121</v>
      </c>
      <c r="N8" s="0" t="n">
        <v>74.3801652893</v>
      </c>
      <c r="O8" s="0" t="n">
        <v>19.033905</v>
      </c>
    </row>
    <row r="9" customFormat="false" ht="13" hidden="false" customHeight="false" outlineLevel="0" collapsed="false">
      <c r="A9" s="0" t="s">
        <v>15</v>
      </c>
      <c r="B9" s="0" t="s">
        <v>25</v>
      </c>
      <c r="C9" s="0" t="s">
        <v>28</v>
      </c>
      <c r="D9" s="0" t="n">
        <v>41.2889040187</v>
      </c>
      <c r="E9" s="0" t="n">
        <v>38.263229308</v>
      </c>
      <c r="F9" s="2" t="n">
        <f aca="false">O9/L9*100</f>
        <v>27.081552917232</v>
      </c>
      <c r="G9" s="2" t="n">
        <f aca="false">E9-F9</f>
        <v>11.181676390768</v>
      </c>
      <c r="H9" s="0" t="n">
        <v>0.0028392</v>
      </c>
      <c r="I9" s="4" t="n">
        <v>5E-006</v>
      </c>
      <c r="J9" s="0" t="n">
        <v>0.00148209</v>
      </c>
      <c r="K9" s="0" t="n">
        <v>282</v>
      </c>
      <c r="L9" s="3" t="n">
        <v>737</v>
      </c>
      <c r="M9" s="0" t="n">
        <v>1032</v>
      </c>
      <c r="N9" s="0" t="n">
        <v>71.4147286822</v>
      </c>
      <c r="O9" s="0" t="n">
        <v>199.591045</v>
      </c>
    </row>
    <row r="10" customFormat="false" ht="13" hidden="false" customHeight="false" outlineLevel="0" collapsed="false">
      <c r="A10" s="0" t="s">
        <v>24</v>
      </c>
      <c r="B10" s="0" t="s">
        <v>25</v>
      </c>
      <c r="C10" s="0" t="s">
        <v>29</v>
      </c>
      <c r="D10" s="0" t="n">
        <v>83.1862993889</v>
      </c>
      <c r="E10" s="0" t="n">
        <v>39.0804597701</v>
      </c>
      <c r="F10" s="2" t="n">
        <f aca="false">O10/L10*100</f>
        <v>21.333724137931</v>
      </c>
      <c r="G10" s="2" t="n">
        <f aca="false">E10-F10</f>
        <v>17.746735632169</v>
      </c>
      <c r="H10" s="0" t="n">
        <v>0.0389385</v>
      </c>
      <c r="I10" s="0" t="n">
        <v>0.00085</v>
      </c>
      <c r="J10" s="0" t="n">
        <v>0.124074</v>
      </c>
      <c r="K10" s="0" t="n">
        <v>34</v>
      </c>
      <c r="L10" s="3" t="n">
        <v>87</v>
      </c>
      <c r="M10" s="0" t="n">
        <v>122</v>
      </c>
      <c r="N10" s="0" t="n">
        <v>71.3114754098</v>
      </c>
      <c r="O10" s="0" t="n">
        <v>18.56034</v>
      </c>
    </row>
    <row r="11" customFormat="false" ht="13" hidden="false" customHeight="false" outlineLevel="0" collapsed="false">
      <c r="A11" s="0" t="s">
        <v>30</v>
      </c>
      <c r="B11" s="0" t="s">
        <v>25</v>
      </c>
      <c r="C11" s="0" t="s">
        <v>31</v>
      </c>
      <c r="D11" s="0" t="n">
        <v>72.3704578845</v>
      </c>
      <c r="E11" s="0" t="n">
        <v>42.9824561404</v>
      </c>
      <c r="F11" s="2" t="n">
        <f aca="false">O11/L11*100</f>
        <v>24.9360921052632</v>
      </c>
      <c r="G11" s="2" t="n">
        <f aca="false">E11-F11</f>
        <v>18.0463640351368</v>
      </c>
      <c r="H11" s="0" t="n">
        <v>0.0148372</v>
      </c>
      <c r="I11" s="0" t="n">
        <v>0.00022</v>
      </c>
      <c r="J11" s="0" t="n">
        <v>0.0215115</v>
      </c>
      <c r="K11" s="0" t="n">
        <v>49</v>
      </c>
      <c r="L11" s="3" t="n">
        <v>114</v>
      </c>
      <c r="M11" s="0" t="n">
        <v>180</v>
      </c>
      <c r="N11" s="0" t="n">
        <v>63.3333333333</v>
      </c>
      <c r="O11" s="0" t="n">
        <v>28.427145</v>
      </c>
    </row>
    <row r="12" customFormat="false" ht="13" hidden="false" customHeight="false" outlineLevel="0" collapsed="false">
      <c r="A12" s="0" t="s">
        <v>32</v>
      </c>
      <c r="B12" s="0" t="s">
        <v>25</v>
      </c>
      <c r="C12" s="0" t="s">
        <v>33</v>
      </c>
      <c r="D12" s="0" t="n">
        <v>31.7205767264</v>
      </c>
      <c r="E12" s="0" t="n">
        <v>35.7965451056</v>
      </c>
      <c r="F12" s="2" t="n">
        <f aca="false">O12/L12*100</f>
        <v>27.1761223608445</v>
      </c>
      <c r="G12" s="2" t="n">
        <f aca="false">E12-F12</f>
        <v>8.62042274475547</v>
      </c>
      <c r="H12" s="0" t="n">
        <v>0.012195</v>
      </c>
      <c r="I12" s="4" t="n">
        <v>5E-006</v>
      </c>
      <c r="J12" s="0" t="n">
        <v>0.197538</v>
      </c>
      <c r="K12" s="0" t="n">
        <v>373</v>
      </c>
      <c r="L12" s="3" t="n">
        <v>1042</v>
      </c>
      <c r="M12" s="0" t="n">
        <v>1682</v>
      </c>
      <c r="N12" s="0" t="n">
        <v>61.950059453</v>
      </c>
      <c r="O12" s="0" t="n">
        <v>283.175195</v>
      </c>
    </row>
    <row r="13" customFormat="false" ht="13" hidden="false" customHeight="false" outlineLevel="0" collapsed="false">
      <c r="A13" s="0" t="s">
        <v>24</v>
      </c>
      <c r="B13" s="0" t="s">
        <v>25</v>
      </c>
      <c r="C13" s="0" t="s">
        <v>34</v>
      </c>
      <c r="D13" s="0" t="n">
        <v>27.7600296579</v>
      </c>
      <c r="E13" s="0" t="n">
        <v>34.0675477239</v>
      </c>
      <c r="F13" s="2" t="n">
        <f aca="false">O13/L13*100</f>
        <v>26.6652628487518</v>
      </c>
      <c r="G13" s="2" t="n">
        <f aca="false">E13-F13</f>
        <v>7.40228487514816</v>
      </c>
      <c r="H13" s="0" t="n">
        <v>0.010689</v>
      </c>
      <c r="I13" s="0" t="n">
        <v>0.000145</v>
      </c>
      <c r="J13" s="0" t="n">
        <v>0.0335672</v>
      </c>
      <c r="K13" s="0" t="n">
        <v>232</v>
      </c>
      <c r="L13" s="3" t="n">
        <v>681</v>
      </c>
      <c r="M13" s="0" t="n">
        <v>1125</v>
      </c>
      <c r="N13" s="0" t="n">
        <v>60.5333333333</v>
      </c>
      <c r="O13" s="0" t="n">
        <v>181.59044</v>
      </c>
    </row>
    <row r="14" customFormat="false" ht="13" hidden="false" customHeight="false" outlineLevel="0" collapsed="false">
      <c r="A14" s="0" t="s">
        <v>22</v>
      </c>
      <c r="B14" s="0" t="s">
        <v>35</v>
      </c>
      <c r="C14" s="0" t="s">
        <v>36</v>
      </c>
      <c r="D14" s="0" t="n">
        <v>90.3776907145</v>
      </c>
      <c r="E14" s="0" t="n">
        <v>9.4262295082</v>
      </c>
      <c r="F14" s="2" t="n">
        <f aca="false">O14/L14*100</f>
        <v>4.95133094262295</v>
      </c>
      <c r="G14" s="2" t="n">
        <f aca="false">E14-F14</f>
        <v>4.47489856557705</v>
      </c>
      <c r="H14" s="0" t="n">
        <v>0.024804</v>
      </c>
      <c r="I14" s="4" t="n">
        <v>4E-005</v>
      </c>
      <c r="J14" s="0" t="n">
        <v>0.0860329</v>
      </c>
      <c r="K14" s="0" t="n">
        <v>46</v>
      </c>
      <c r="L14" s="3" t="n">
        <v>488</v>
      </c>
      <c r="M14" s="0" t="n">
        <v>960</v>
      </c>
      <c r="N14" s="0" t="n">
        <v>50.8333333333</v>
      </c>
      <c r="O14" s="0" t="n">
        <v>24.162495</v>
      </c>
    </row>
    <row r="15" customFormat="false" ht="13" hidden="false" customHeight="false" outlineLevel="0" collapsed="false">
      <c r="A15" s="0" t="s">
        <v>22</v>
      </c>
      <c r="B15" s="0" t="s">
        <v>35</v>
      </c>
      <c r="C15" s="0" t="s">
        <v>37</v>
      </c>
      <c r="D15" s="0" t="n">
        <v>145.87835032</v>
      </c>
      <c r="E15" s="0" t="n">
        <v>12.2727272727</v>
      </c>
      <c r="F15" s="2" t="n">
        <f aca="false">O15/L15*100</f>
        <v>4.99138181818182</v>
      </c>
      <c r="G15" s="2" t="n">
        <f aca="false">E15-F15</f>
        <v>7.28134545451818</v>
      </c>
      <c r="H15" s="0" t="n">
        <v>0.024804</v>
      </c>
      <c r="I15" s="4" t="n">
        <v>4E-005</v>
      </c>
      <c r="J15" s="0" t="n">
        <v>0.0860329</v>
      </c>
      <c r="K15" s="0" t="n">
        <v>27</v>
      </c>
      <c r="L15" s="3" t="n">
        <v>220</v>
      </c>
      <c r="M15" s="0" t="n">
        <v>612</v>
      </c>
      <c r="N15" s="0" t="n">
        <v>35.9477124183</v>
      </c>
      <c r="O15" s="0" t="n">
        <v>10.98104</v>
      </c>
    </row>
    <row r="16" customFormat="false" ht="13" hidden="false" customHeight="false" outlineLevel="0" collapsed="false">
      <c r="A16" s="0" t="s">
        <v>15</v>
      </c>
      <c r="B16" s="0" t="s">
        <v>35</v>
      </c>
      <c r="C16" s="0" t="s">
        <v>21</v>
      </c>
      <c r="D16" s="0" t="n">
        <v>103.788214969</v>
      </c>
      <c r="E16" s="0" t="n">
        <v>11.0609480813</v>
      </c>
      <c r="F16" s="2" t="n">
        <f aca="false">O16/L16*100</f>
        <v>5.42766817155756</v>
      </c>
      <c r="G16" s="2" t="n">
        <f aca="false">E16-F16</f>
        <v>5.63327990974244</v>
      </c>
      <c r="H16" s="0" t="n">
        <v>0.00284422</v>
      </c>
      <c r="I16" s="4" t="n">
        <v>5E-006</v>
      </c>
      <c r="J16" s="0" t="n">
        <v>0.0111892</v>
      </c>
      <c r="K16" s="0" t="n">
        <v>49</v>
      </c>
      <c r="L16" s="3" t="n">
        <v>443</v>
      </c>
      <c r="M16" s="0" t="n">
        <v>1648</v>
      </c>
      <c r="N16" s="0" t="n">
        <v>26.8810679612</v>
      </c>
      <c r="O16" s="0" t="n">
        <v>24.04457</v>
      </c>
    </row>
    <row r="17" customFormat="false" ht="13" hidden="false" customHeight="false" outlineLevel="0" collapsed="false">
      <c r="A17" s="0" t="s">
        <v>30</v>
      </c>
      <c r="B17" s="0" t="s">
        <v>38</v>
      </c>
      <c r="C17" s="0" t="s">
        <v>39</v>
      </c>
      <c r="D17" s="0" t="n">
        <v>98.0142912801</v>
      </c>
      <c r="E17" s="0" t="n">
        <v>45.6790123457</v>
      </c>
      <c r="F17" s="2" t="n">
        <f aca="false">O17/L17*100</f>
        <v>23.0685432098765</v>
      </c>
      <c r="G17" s="2" t="n">
        <f aca="false">E17-F17</f>
        <v>22.6104691358235</v>
      </c>
      <c r="H17" s="0" t="n">
        <v>0.0189648</v>
      </c>
      <c r="I17" s="0" t="n">
        <v>0.00014</v>
      </c>
      <c r="J17" s="0" t="n">
        <v>0.0970878</v>
      </c>
      <c r="K17" s="0" t="n">
        <v>37</v>
      </c>
      <c r="L17" s="3" t="n">
        <v>81</v>
      </c>
      <c r="M17" s="0" t="n">
        <v>153</v>
      </c>
      <c r="N17" s="0" t="n">
        <v>52.9411764706</v>
      </c>
      <c r="O17" s="0" t="n">
        <v>18.68552</v>
      </c>
    </row>
    <row r="18" customFormat="false" ht="13" hidden="false" customHeight="false" outlineLevel="0" collapsed="false">
      <c r="A18" s="0" t="s">
        <v>30</v>
      </c>
      <c r="B18" s="0" t="s">
        <v>38</v>
      </c>
      <c r="C18" s="0" t="s">
        <v>40</v>
      </c>
      <c r="D18" s="0" t="n">
        <v>140.374897431</v>
      </c>
      <c r="E18" s="0" t="n">
        <v>56.4102564103</v>
      </c>
      <c r="F18" s="2" t="n">
        <f aca="false">O18/L18*100</f>
        <v>23.4676153846154</v>
      </c>
      <c r="G18" s="2" t="n">
        <f aca="false">E18-F18</f>
        <v>32.9426410256846</v>
      </c>
      <c r="H18" s="0" t="n">
        <v>0.0189648</v>
      </c>
      <c r="I18" s="0" t="n">
        <v>0.000185</v>
      </c>
      <c r="J18" s="0" t="n">
        <v>0.14345</v>
      </c>
      <c r="K18" s="0" t="n">
        <v>22</v>
      </c>
      <c r="L18" s="3" t="n">
        <v>39</v>
      </c>
      <c r="M18" s="0" t="n">
        <v>77</v>
      </c>
      <c r="N18" s="0" t="n">
        <v>50.6493506494</v>
      </c>
      <c r="O18" s="0" t="n">
        <v>9.15237</v>
      </c>
    </row>
    <row r="19" customFormat="false" ht="13" hidden="false" customHeight="false" outlineLevel="0" collapsed="false">
      <c r="A19" s="0" t="s">
        <v>15</v>
      </c>
      <c r="B19" s="0" t="s">
        <v>38</v>
      </c>
      <c r="C19" s="0" t="s">
        <v>18</v>
      </c>
      <c r="D19" s="0" t="n">
        <v>56.9785572322</v>
      </c>
      <c r="E19" s="0" t="n">
        <v>35.6164383562</v>
      </c>
      <c r="F19" s="2" t="n">
        <f aca="false">O19/L19*100</f>
        <v>22.6887283105023</v>
      </c>
      <c r="G19" s="2" t="n">
        <f aca="false">E19-F19</f>
        <v>12.9277100456977</v>
      </c>
      <c r="H19" s="0" t="n">
        <v>0.0436114</v>
      </c>
      <c r="I19" s="4" t="n">
        <v>9E-005</v>
      </c>
      <c r="J19" s="0" t="n">
        <v>0.0603283</v>
      </c>
      <c r="K19" s="0" t="n">
        <v>78</v>
      </c>
      <c r="L19" s="3" t="n">
        <v>219</v>
      </c>
      <c r="M19" s="0" t="n">
        <v>758</v>
      </c>
      <c r="N19" s="0" t="n">
        <v>28.8918205805</v>
      </c>
      <c r="O19" s="0" t="n">
        <v>49.688315</v>
      </c>
    </row>
    <row r="20" customFormat="false" ht="13" hidden="false" customHeight="false" outlineLevel="0" collapsed="false">
      <c r="A20" s="0" t="s">
        <v>15</v>
      </c>
      <c r="B20" s="0" t="s">
        <v>38</v>
      </c>
      <c r="C20" s="0" t="s">
        <v>41</v>
      </c>
      <c r="D20" s="0" t="n">
        <v>919.222537049</v>
      </c>
      <c r="E20" s="0" t="n">
        <v>100</v>
      </c>
      <c r="F20" s="2" t="n">
        <f aca="false">O20/L20*100</f>
        <v>9.8114</v>
      </c>
      <c r="G20" s="2" t="n">
        <f aca="false">E20-F20</f>
        <v>90.1886</v>
      </c>
      <c r="H20" s="0" t="n">
        <v>0.0436114</v>
      </c>
      <c r="I20" s="0" t="n">
        <v>0.000155</v>
      </c>
      <c r="J20" s="0" t="n">
        <v>0.110269</v>
      </c>
      <c r="K20" s="0" t="n">
        <v>5</v>
      </c>
      <c r="L20" s="3" t="n">
        <v>5</v>
      </c>
      <c r="M20" s="0" t="n">
        <v>8</v>
      </c>
      <c r="N20" s="0" t="n">
        <v>62.5</v>
      </c>
      <c r="O20" s="0" t="n">
        <v>0.49057</v>
      </c>
    </row>
    <row r="21" customFormat="false" ht="13" hidden="false" customHeight="false" outlineLevel="0" collapsed="false">
      <c r="A21" s="4"/>
    </row>
    <row r="22" customFormat="false" ht="13" hidden="false" customHeight="false" outlineLevel="0" collapsed="false">
      <c r="A22" s="0" t="s">
        <v>42</v>
      </c>
    </row>
    <row r="23" customFormat="false" ht="13" hidden="false" customHeight="false" outlineLevel="0" collapsed="false">
      <c r="A23" s="5"/>
    </row>
    <row r="24" customFormat="false" ht="13" hidden="false" customHeight="false" outlineLevel="0" collapsed="false">
      <c r="A24" s="4"/>
    </row>
  </sheetData>
  <conditionalFormatting sqref="H2:H20">
    <cfRule type="cellIs" priority="2" operator="between" aboveAverage="0" equalAverage="0" bottom="0" percent="0" rank="0" text="" dxfId="0">
      <formula>0.01</formula>
      <formula>0.05</formula>
    </cfRule>
    <cfRule type="cellIs" priority="3" operator="between" aboveAverage="0" equalAverage="0" bottom="0" percent="0" rank="0" text="" dxfId="1">
      <formula>0.001</formula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H1" activeCellId="0" sqref="H1:H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8.7"/>
    <col collapsed="false" customWidth="true" hidden="false" outlineLevel="0" max="3" min="3" style="0" width="7.99"/>
    <col collapsed="false" customWidth="true" hidden="false" outlineLevel="0" max="4" min="4" style="0" width="19.13"/>
    <col collapsed="false" customWidth="true" hidden="false" outlineLevel="0" max="5" min="5" style="0" width="7.99"/>
  </cols>
  <sheetData>
    <row r="1" customFormat="false" ht="13" hidden="false" customHeight="false" outlineLevel="0" collapsed="false">
      <c r="B1" s="0" t="s">
        <v>153</v>
      </c>
      <c r="C1" s="0" t="s">
        <v>154</v>
      </c>
      <c r="D1" s="0" t="s">
        <v>155</v>
      </c>
      <c r="E1" s="0" t="s">
        <v>156</v>
      </c>
      <c r="F1" s="0" t="s">
        <v>157</v>
      </c>
      <c r="G1" s="0" t="s">
        <v>158</v>
      </c>
    </row>
    <row r="2" customFormat="false" ht="13" hidden="false" customHeight="false" outlineLevel="0" collapsed="false">
      <c r="A2" s="0" t="s">
        <v>159</v>
      </c>
      <c r="B2" s="0" t="n">
        <v>18</v>
      </c>
      <c r="C2" s="6" t="n">
        <f aca="false">B2/B$9</f>
        <v>0.409090909090909</v>
      </c>
      <c r="D2" s="0" t="n">
        <v>23</v>
      </c>
      <c r="E2" s="6" t="n">
        <f aca="false">D2/D$9</f>
        <v>0.511111111111111</v>
      </c>
      <c r="F2" s="0" t="n">
        <v>1</v>
      </c>
      <c r="G2" s="6" t="n">
        <f aca="false">F2/$F$9</f>
        <v>0.166666666666667</v>
      </c>
    </row>
    <row r="3" customFormat="false" ht="13" hidden="false" customHeight="false" outlineLevel="0" collapsed="false">
      <c r="A3" s="0" t="s">
        <v>160</v>
      </c>
      <c r="B3" s="0" t="n">
        <v>1</v>
      </c>
      <c r="C3" s="6" t="n">
        <f aca="false">B3/B$9</f>
        <v>0.0227272727272727</v>
      </c>
      <c r="D3" s="0" t="n">
        <v>4</v>
      </c>
      <c r="E3" s="6" t="n">
        <f aca="false">D3/D$9</f>
        <v>0.0888888888888889</v>
      </c>
      <c r="F3" s="0" t="n">
        <v>0</v>
      </c>
      <c r="G3" s="6" t="n">
        <f aca="false">F3/$F$9</f>
        <v>0</v>
      </c>
    </row>
    <row r="4" customFormat="false" ht="13" hidden="false" customHeight="false" outlineLevel="0" collapsed="false">
      <c r="A4" s="0" t="s">
        <v>161</v>
      </c>
      <c r="B4" s="0" t="n">
        <v>9</v>
      </c>
      <c r="C4" s="6" t="n">
        <f aca="false">B4/B$9</f>
        <v>0.204545454545455</v>
      </c>
      <c r="D4" s="0" t="n">
        <v>10</v>
      </c>
      <c r="E4" s="6" t="n">
        <f aca="false">D4/D$9</f>
        <v>0.222222222222222</v>
      </c>
      <c r="F4" s="0" t="n">
        <v>1</v>
      </c>
      <c r="G4" s="6" t="n">
        <f aca="false">F4/$F$9</f>
        <v>0.166666666666667</v>
      </c>
    </row>
    <row r="5" customFormat="false" ht="13" hidden="false" customHeight="false" outlineLevel="0" collapsed="false">
      <c r="A5" s="0" t="s">
        <v>162</v>
      </c>
      <c r="B5" s="0" t="n">
        <v>5</v>
      </c>
      <c r="C5" s="6" t="n">
        <f aca="false">B5/B$9</f>
        <v>0.113636363636364</v>
      </c>
      <c r="D5" s="0" t="n">
        <v>3</v>
      </c>
      <c r="E5" s="6" t="n">
        <f aca="false">D5/D$9</f>
        <v>0.0666666666666667</v>
      </c>
      <c r="F5" s="0" t="n">
        <v>2</v>
      </c>
      <c r="G5" s="6" t="n">
        <f aca="false">F5/$F$9</f>
        <v>0.333333333333333</v>
      </c>
    </row>
    <row r="6" customFormat="false" ht="13" hidden="false" customHeight="false" outlineLevel="0" collapsed="false">
      <c r="A6" s="0" t="s">
        <v>163</v>
      </c>
      <c r="B6" s="0" t="n">
        <v>4</v>
      </c>
      <c r="C6" s="6" t="n">
        <f aca="false">B6/B$9</f>
        <v>0.0909090909090909</v>
      </c>
      <c r="D6" s="0" t="n">
        <v>1</v>
      </c>
      <c r="E6" s="6" t="n">
        <f aca="false">D6/D$9</f>
        <v>0.0222222222222222</v>
      </c>
      <c r="F6" s="0" t="n">
        <v>2</v>
      </c>
      <c r="G6" s="6" t="n">
        <f aca="false">F6/$F$9</f>
        <v>0.333333333333333</v>
      </c>
    </row>
    <row r="7" customFormat="false" ht="13" hidden="false" customHeight="false" outlineLevel="0" collapsed="false">
      <c r="A7" s="0" t="s">
        <v>164</v>
      </c>
      <c r="B7" s="0" t="n">
        <v>23</v>
      </c>
      <c r="C7" s="6" t="n">
        <f aca="false">B7/B$9</f>
        <v>0.522727272727273</v>
      </c>
      <c r="D7" s="0" t="n">
        <v>24</v>
      </c>
      <c r="E7" s="6" t="n">
        <f aca="false">D7/D$9</f>
        <v>0.533333333333333</v>
      </c>
      <c r="F7" s="0" t="n">
        <v>2</v>
      </c>
      <c r="G7" s="6" t="n">
        <f aca="false">F7/$F$9</f>
        <v>0.333333333333333</v>
      </c>
    </row>
    <row r="9" customFormat="false" ht="13" hidden="false" customHeight="false" outlineLevel="0" collapsed="false">
      <c r="A9" s="0" t="s">
        <v>165</v>
      </c>
      <c r="B9" s="0" t="n">
        <f aca="false">26+18</f>
        <v>44</v>
      </c>
      <c r="D9" s="0" t="n">
        <f aca="false">23+22</f>
        <v>45</v>
      </c>
      <c r="F9" s="0" t="n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8" activeCellId="0" sqref="A8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8.7"/>
    <col collapsed="false" customWidth="true" hidden="false" outlineLevel="0" max="3" min="3" style="0" width="7.99"/>
    <col collapsed="false" customWidth="true" hidden="false" outlineLevel="0" max="4" min="4" style="0" width="19.13"/>
    <col collapsed="false" customWidth="true" hidden="false" outlineLevel="0" max="5" min="5" style="0" width="7.99"/>
  </cols>
  <sheetData>
    <row r="1" customFormat="false" ht="13" hidden="false" customHeight="false" outlineLevel="0" collapsed="false">
      <c r="B1" s="0" t="s">
        <v>153</v>
      </c>
      <c r="C1" s="0" t="s">
        <v>154</v>
      </c>
      <c r="D1" s="0" t="s">
        <v>155</v>
      </c>
      <c r="E1" s="0" t="s">
        <v>156</v>
      </c>
      <c r="F1" s="0" t="s">
        <v>157</v>
      </c>
      <c r="G1" s="0" t="s">
        <v>158</v>
      </c>
    </row>
    <row r="2" customFormat="false" ht="13" hidden="false" customHeight="false" outlineLevel="0" collapsed="false">
      <c r="A2" s="0" t="s">
        <v>159</v>
      </c>
      <c r="B2" s="0" t="n">
        <v>3</v>
      </c>
      <c r="C2" s="6" t="n">
        <f aca="false">B2/B$9</f>
        <v>0.375</v>
      </c>
      <c r="D2" s="0" t="n">
        <v>4</v>
      </c>
      <c r="E2" s="6" t="n">
        <f aca="false">D2/D$9</f>
        <v>0.5</v>
      </c>
      <c r="F2" s="0" t="n">
        <v>1</v>
      </c>
      <c r="G2" s="6" t="n">
        <f aca="false">F2/$F$9</f>
        <v>0.142857142857143</v>
      </c>
    </row>
    <row r="3" customFormat="false" ht="13" hidden="false" customHeight="false" outlineLevel="0" collapsed="false">
      <c r="A3" s="0" t="s">
        <v>160</v>
      </c>
      <c r="B3" s="0" t="n">
        <v>1</v>
      </c>
      <c r="C3" s="6" t="n">
        <f aca="false">B3/B$9</f>
        <v>0.125</v>
      </c>
      <c r="D3" s="0" t="n">
        <v>1</v>
      </c>
      <c r="E3" s="6" t="n">
        <f aca="false">D3/D$9</f>
        <v>0.125</v>
      </c>
      <c r="F3" s="0" t="n">
        <v>0</v>
      </c>
      <c r="G3" s="6" t="n">
        <f aca="false">F3/$F$9</f>
        <v>0</v>
      </c>
    </row>
    <row r="4" customFormat="false" ht="13" hidden="false" customHeight="false" outlineLevel="0" collapsed="false">
      <c r="A4" s="0" t="s">
        <v>161</v>
      </c>
      <c r="B4" s="0" t="n">
        <v>2</v>
      </c>
      <c r="C4" s="6" t="n">
        <f aca="false">B4/B$9</f>
        <v>0.25</v>
      </c>
      <c r="D4" s="0" t="n">
        <v>1</v>
      </c>
      <c r="E4" s="6" t="n">
        <f aca="false">D4/D$9</f>
        <v>0.125</v>
      </c>
      <c r="F4" s="0" t="n">
        <v>0</v>
      </c>
      <c r="G4" s="6" t="n">
        <f aca="false">F4/$F$9</f>
        <v>0</v>
      </c>
    </row>
    <row r="5" customFormat="false" ht="13" hidden="false" customHeight="false" outlineLevel="0" collapsed="false">
      <c r="A5" s="0" t="s">
        <v>162</v>
      </c>
      <c r="B5" s="0" t="n">
        <v>0</v>
      </c>
      <c r="C5" s="6" t="n">
        <f aca="false">B5/B$9</f>
        <v>0</v>
      </c>
      <c r="D5" s="0" t="n">
        <v>0</v>
      </c>
      <c r="E5" s="6" t="n">
        <f aca="false">D5/D$9</f>
        <v>0</v>
      </c>
      <c r="F5" s="0" t="n">
        <v>0</v>
      </c>
      <c r="G5" s="6" t="n">
        <f aca="false">F5/$F$9</f>
        <v>0</v>
      </c>
    </row>
    <row r="6" customFormat="false" ht="13" hidden="false" customHeight="false" outlineLevel="0" collapsed="false">
      <c r="A6" s="0" t="s">
        <v>163</v>
      </c>
      <c r="B6" s="0" t="n">
        <v>0</v>
      </c>
      <c r="C6" s="6" t="n">
        <f aca="false">B6/B$9</f>
        <v>0</v>
      </c>
      <c r="D6" s="0" t="n">
        <v>0</v>
      </c>
      <c r="E6" s="6" t="n">
        <f aca="false">D6/D$9</f>
        <v>0</v>
      </c>
      <c r="F6" s="0" t="n">
        <v>0</v>
      </c>
      <c r="G6" s="6" t="n">
        <f aca="false">F6/$F$9</f>
        <v>0</v>
      </c>
    </row>
    <row r="7" customFormat="false" ht="13" hidden="false" customHeight="false" outlineLevel="0" collapsed="false">
      <c r="A7" s="0" t="s">
        <v>164</v>
      </c>
      <c r="B7" s="0" t="n">
        <v>4</v>
      </c>
      <c r="C7" s="6" t="n">
        <f aca="false">B7/B$9</f>
        <v>0.5</v>
      </c>
      <c r="D7" s="0" t="n">
        <v>4</v>
      </c>
      <c r="E7" s="6" t="n">
        <f aca="false">D7/D$9</f>
        <v>0.5</v>
      </c>
      <c r="F7" s="0" t="n">
        <v>6</v>
      </c>
      <c r="G7" s="6" t="n">
        <f aca="false">F7/$F$9</f>
        <v>0.857142857142857</v>
      </c>
    </row>
    <row r="9" customFormat="false" ht="13" hidden="false" customHeight="false" outlineLevel="0" collapsed="false">
      <c r="A9" s="0" t="s">
        <v>165</v>
      </c>
      <c r="B9" s="0" t="n">
        <v>8</v>
      </c>
      <c r="D9" s="0" t="n">
        <v>8</v>
      </c>
      <c r="F9" s="0" t="n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J2" activeCellId="0" sqref="J1:J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1.13"/>
    <col collapsed="false" customWidth="true" hidden="false" outlineLevel="0" max="4" min="4" style="0" width="11.13"/>
    <col collapsed="false" customWidth="true" hidden="false" outlineLevel="0" max="6" min="6" style="0" width="11.13"/>
  </cols>
  <sheetData>
    <row r="1" s="1" customFormat="true" ht="26" hidden="false" customHeight="false" outlineLevel="0" collapsed="false">
      <c r="B1" s="1" t="s">
        <v>166</v>
      </c>
      <c r="C1" s="1" t="s">
        <v>167</v>
      </c>
      <c r="D1" s="1" t="s">
        <v>153</v>
      </c>
      <c r="E1" s="1" t="s">
        <v>154</v>
      </c>
      <c r="F1" s="1" t="s">
        <v>155</v>
      </c>
      <c r="G1" s="1" t="s">
        <v>156</v>
      </c>
      <c r="H1" s="0" t="s">
        <v>157</v>
      </c>
      <c r="I1" s="0" t="s">
        <v>158</v>
      </c>
      <c r="J1" s="0"/>
    </row>
    <row r="2" customFormat="false" ht="13" hidden="false" customHeight="false" outlineLevel="0" collapsed="false">
      <c r="A2" s="0" t="s">
        <v>159</v>
      </c>
      <c r="B2" s="0" t="n">
        <v>37</v>
      </c>
      <c r="C2" s="6" t="n">
        <f aca="false">B2/B$9</f>
        <v>0.493333333333333</v>
      </c>
      <c r="D2" s="0" t="n">
        <v>32</v>
      </c>
      <c r="E2" s="6" t="n">
        <f aca="false">D2/D$9</f>
        <v>0.385542168674699</v>
      </c>
      <c r="F2" s="0" t="n">
        <v>33</v>
      </c>
      <c r="G2" s="6" t="n">
        <f aca="false">F2/F$9</f>
        <v>0.417721518987342</v>
      </c>
      <c r="H2" s="0" t="n">
        <v>2</v>
      </c>
      <c r="I2" s="6" t="n">
        <f aca="false">H2/$H$9</f>
        <v>0.222222222222222</v>
      </c>
    </row>
    <row r="3" customFormat="false" ht="13" hidden="false" customHeight="false" outlineLevel="0" collapsed="false">
      <c r="A3" s="0" t="s">
        <v>160</v>
      </c>
      <c r="B3" s="0" t="n">
        <v>5</v>
      </c>
      <c r="C3" s="6" t="n">
        <f aca="false">B3/B$9</f>
        <v>0.0666666666666667</v>
      </c>
      <c r="D3" s="0" t="n">
        <v>0</v>
      </c>
      <c r="E3" s="6" t="n">
        <f aca="false">D3/D$9</f>
        <v>0</v>
      </c>
      <c r="F3" s="0" t="n">
        <v>5</v>
      </c>
      <c r="G3" s="6" t="n">
        <f aca="false">F3/F$9</f>
        <v>0.0632911392405063</v>
      </c>
      <c r="H3" s="0" t="n">
        <v>0</v>
      </c>
      <c r="I3" s="6" t="n">
        <f aca="false">H3/$H$9</f>
        <v>0</v>
      </c>
    </row>
    <row r="4" customFormat="false" ht="13" hidden="false" customHeight="false" outlineLevel="0" collapsed="false">
      <c r="A4" s="0" t="s">
        <v>161</v>
      </c>
      <c r="B4" s="0" t="n">
        <v>6</v>
      </c>
      <c r="C4" s="6" t="n">
        <f aca="false">B4/B$9</f>
        <v>0.08</v>
      </c>
      <c r="D4" s="0" t="n">
        <v>14</v>
      </c>
      <c r="E4" s="6" t="n">
        <f aca="false">D4/D$9</f>
        <v>0.168674698795181</v>
      </c>
      <c r="F4" s="0" t="n">
        <v>13</v>
      </c>
      <c r="G4" s="6" t="n">
        <f aca="false">F4/F$9</f>
        <v>0.164556962025316</v>
      </c>
      <c r="H4" s="0" t="n">
        <v>1</v>
      </c>
      <c r="I4" s="6" t="n">
        <f aca="false">H4/$H$9</f>
        <v>0.111111111111111</v>
      </c>
    </row>
    <row r="5" customFormat="false" ht="13" hidden="false" customHeight="false" outlineLevel="0" collapsed="false">
      <c r="A5" s="0" t="s">
        <v>162</v>
      </c>
      <c r="B5" s="0" t="n">
        <v>4</v>
      </c>
      <c r="C5" s="6" t="n">
        <f aca="false">B5/B$9</f>
        <v>0.0533333333333333</v>
      </c>
      <c r="D5" s="0" t="n">
        <v>8</v>
      </c>
      <c r="E5" s="6" t="n">
        <f aca="false">D5/D$9</f>
        <v>0.0963855421686747</v>
      </c>
      <c r="F5" s="0" t="n">
        <v>4</v>
      </c>
      <c r="G5" s="6" t="n">
        <f aca="false">F5/F$9</f>
        <v>0.0506329113924051</v>
      </c>
      <c r="H5" s="0" t="n">
        <v>3</v>
      </c>
      <c r="I5" s="6" t="n">
        <f aca="false">H5/$H$9</f>
        <v>0.333333333333333</v>
      </c>
    </row>
    <row r="6" customFormat="false" ht="13" hidden="false" customHeight="false" outlineLevel="0" collapsed="false">
      <c r="A6" s="0" t="s">
        <v>163</v>
      </c>
      <c r="B6" s="0" t="n">
        <v>5</v>
      </c>
      <c r="C6" s="6" t="n">
        <f aca="false">B6/B$9</f>
        <v>0.0666666666666667</v>
      </c>
      <c r="D6" s="0" t="n">
        <v>6</v>
      </c>
      <c r="E6" s="6" t="n">
        <f aca="false">D6/D$9</f>
        <v>0.072289156626506</v>
      </c>
      <c r="F6" s="0" t="n">
        <v>3</v>
      </c>
      <c r="G6" s="6" t="n">
        <f aca="false">F6/F$9</f>
        <v>0.0379746835443038</v>
      </c>
      <c r="H6" s="0" t="n">
        <v>2</v>
      </c>
      <c r="I6" s="6" t="n">
        <f aca="false">H6/$H$9</f>
        <v>0.222222222222222</v>
      </c>
    </row>
    <row r="7" customFormat="false" ht="13" hidden="false" customHeight="false" outlineLevel="0" collapsed="false">
      <c r="A7" s="0" t="s">
        <v>164</v>
      </c>
      <c r="B7" s="0" t="n">
        <v>44</v>
      </c>
      <c r="C7" s="6" t="n">
        <f aca="false">B7/B$9</f>
        <v>0.586666666666667</v>
      </c>
      <c r="D7" s="0" t="n">
        <v>51</v>
      </c>
      <c r="E7" s="6" t="n">
        <f aca="false">D7/D$9</f>
        <v>0.614457831325301</v>
      </c>
      <c r="F7" s="0" t="n">
        <v>51</v>
      </c>
      <c r="G7" s="6" t="n">
        <f aca="false">F7/F$9</f>
        <v>0.645569620253165</v>
      </c>
      <c r="H7" s="0" t="n">
        <v>4</v>
      </c>
      <c r="I7" s="6" t="n">
        <f aca="false">H7/$H$9</f>
        <v>0.444444444444444</v>
      </c>
    </row>
    <row r="9" customFormat="false" ht="13" hidden="false" customHeight="false" outlineLevel="0" collapsed="false">
      <c r="A9" s="0" t="s">
        <v>165</v>
      </c>
      <c r="B9" s="0" t="n">
        <v>75</v>
      </c>
      <c r="D9" s="0" t="n">
        <f aca="false">32+51</f>
        <v>83</v>
      </c>
      <c r="F9" s="0" t="n">
        <f aca="false">33+46</f>
        <v>79</v>
      </c>
      <c r="H9" s="0" t="n">
        <v>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B27" activeCellId="0" sqref="B27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5.85"/>
  </cols>
  <sheetData>
    <row r="1" customFormat="false" ht="13" hidden="false" customHeight="false" outlineLevel="0" collapsed="false">
      <c r="A1" s="0" t="s">
        <v>43</v>
      </c>
      <c r="B1" s="0" t="s">
        <v>44</v>
      </c>
      <c r="C1" s="0" t="s">
        <v>45</v>
      </c>
      <c r="D1" s="0" t="s">
        <v>46</v>
      </c>
      <c r="E1" s="0" t="s">
        <v>47</v>
      </c>
      <c r="F1" s="0" t="s">
        <v>48</v>
      </c>
      <c r="G1" s="0" t="s">
        <v>49</v>
      </c>
    </row>
    <row r="2" customFormat="false" ht="13" hidden="false" customHeight="false" outlineLevel="0" collapsed="false">
      <c r="A2" s="5" t="s">
        <v>50</v>
      </c>
    </row>
    <row r="3" customFormat="false" ht="13" hidden="false" customHeight="false" outlineLevel="0" collapsed="false">
      <c r="A3" s="0" t="n">
        <v>0.000175079</v>
      </c>
      <c r="B3" s="0" t="s">
        <v>51</v>
      </c>
      <c r="C3" s="0" t="n">
        <v>3.96582325</v>
      </c>
      <c r="D3" s="0" t="n">
        <v>17</v>
      </c>
      <c r="E3" s="0" t="n">
        <v>5924</v>
      </c>
      <c r="F3" s="0" t="n">
        <v>1</v>
      </c>
      <c r="G3" s="0" t="n">
        <v>5445</v>
      </c>
    </row>
    <row r="4" customFormat="false" ht="13" hidden="false" customHeight="false" outlineLevel="0" collapsed="false">
      <c r="A4" s="4" t="n">
        <v>2.68E-005</v>
      </c>
      <c r="B4" s="0" t="s">
        <v>52</v>
      </c>
      <c r="C4" s="0" t="n">
        <v>2.736341403</v>
      </c>
      <c r="D4" s="0" t="n">
        <v>29</v>
      </c>
      <c r="E4" s="0" t="n">
        <v>5924</v>
      </c>
      <c r="F4" s="0" t="n">
        <v>4</v>
      </c>
      <c r="G4" s="0" t="n">
        <v>5445</v>
      </c>
    </row>
    <row r="5" customFormat="false" ht="13" hidden="false" customHeight="false" outlineLevel="0" collapsed="false">
      <c r="A5" s="0" t="n">
        <v>0.001153461</v>
      </c>
      <c r="B5" s="0" t="s">
        <v>53</v>
      </c>
      <c r="C5" s="0" t="n">
        <v>1.463322909</v>
      </c>
      <c r="D5" s="0" t="n">
        <v>39</v>
      </c>
      <c r="E5" s="0" t="n">
        <v>5924</v>
      </c>
      <c r="F5" s="0" t="n">
        <v>13</v>
      </c>
      <c r="G5" s="0" t="n">
        <v>5445</v>
      </c>
    </row>
    <row r="6" customFormat="false" ht="13" hidden="false" customHeight="false" outlineLevel="0" collapsed="false">
      <c r="A6" s="0" t="n">
        <v>0.000330503</v>
      </c>
      <c r="B6" s="0" t="s">
        <v>54</v>
      </c>
      <c r="C6" s="0" t="n">
        <v>1.43294926</v>
      </c>
      <c r="D6" s="0" t="n">
        <v>47</v>
      </c>
      <c r="E6" s="0" t="n">
        <v>5924</v>
      </c>
      <c r="F6" s="0" t="n">
        <v>16</v>
      </c>
      <c r="G6" s="0" t="n">
        <v>5445</v>
      </c>
    </row>
    <row r="7" customFormat="false" ht="13" hidden="false" customHeight="false" outlineLevel="0" collapsed="false">
      <c r="A7" s="4" t="n">
        <v>3.65E-006</v>
      </c>
      <c r="B7" s="0" t="s">
        <v>55</v>
      </c>
      <c r="C7" s="0" t="n">
        <v>1.329738512</v>
      </c>
      <c r="D7" s="0" t="n">
        <v>84</v>
      </c>
      <c r="E7" s="0" t="n">
        <v>1589</v>
      </c>
      <c r="F7" s="0" t="n">
        <v>31</v>
      </c>
      <c r="G7" s="0" t="n">
        <v>1474</v>
      </c>
    </row>
    <row r="8" customFormat="false" ht="13" hidden="false" customHeight="false" outlineLevel="0" collapsed="false">
      <c r="A8" s="0" t="n">
        <v>0.000471578</v>
      </c>
      <c r="B8" s="0" t="s">
        <v>29</v>
      </c>
      <c r="C8" s="0" t="n">
        <v>1.270129023</v>
      </c>
      <c r="D8" s="0" t="n">
        <v>52</v>
      </c>
      <c r="E8" s="0" t="n">
        <v>1589</v>
      </c>
      <c r="F8" s="0" t="n">
        <v>20</v>
      </c>
      <c r="G8" s="0" t="n">
        <v>1474</v>
      </c>
    </row>
    <row r="9" customFormat="false" ht="13" hidden="false" customHeight="false" outlineLevel="0" collapsed="false">
      <c r="A9" s="0" t="n">
        <v>0.000129393</v>
      </c>
      <c r="B9" s="0" t="s">
        <v>56</v>
      </c>
      <c r="C9" s="0" t="n">
        <v>1.095150794</v>
      </c>
      <c r="D9" s="0" t="n">
        <v>76</v>
      </c>
      <c r="E9" s="0" t="n">
        <v>1589</v>
      </c>
      <c r="F9" s="0" t="n">
        <v>33</v>
      </c>
      <c r="G9" s="0" t="n">
        <v>1474</v>
      </c>
    </row>
    <row r="10" customFormat="false" ht="13" hidden="false" customHeight="false" outlineLevel="0" collapsed="false">
      <c r="A10" s="4" t="n">
        <v>7.21E-008</v>
      </c>
      <c r="B10" s="0" t="s">
        <v>18</v>
      </c>
      <c r="C10" s="0" t="n">
        <v>1.071005486</v>
      </c>
      <c r="D10" s="0" t="n">
        <v>160</v>
      </c>
      <c r="E10" s="0" t="n">
        <v>5924</v>
      </c>
      <c r="F10" s="0" t="n">
        <v>70</v>
      </c>
      <c r="G10" s="0" t="n">
        <v>5445</v>
      </c>
    </row>
    <row r="11" customFormat="false" ht="13" hidden="false" customHeight="false" outlineLevel="0" collapsed="false">
      <c r="A11" s="4" t="n">
        <v>8.89E-005</v>
      </c>
      <c r="B11" s="0" t="s">
        <v>57</v>
      </c>
      <c r="C11" s="0" t="n">
        <v>1.04828541</v>
      </c>
      <c r="D11" s="0" t="n">
        <v>90</v>
      </c>
      <c r="E11" s="0" t="n">
        <v>5924</v>
      </c>
      <c r="F11" s="0" t="n">
        <v>40</v>
      </c>
      <c r="G11" s="0" t="n">
        <v>5445</v>
      </c>
    </row>
    <row r="12" customFormat="false" ht="13" hidden="false" customHeight="false" outlineLevel="0" collapsed="false">
      <c r="A12" s="4" t="n">
        <v>4.14E-006</v>
      </c>
      <c r="B12" s="0" t="s">
        <v>58</v>
      </c>
      <c r="C12" s="0" t="n">
        <v>0.742705309</v>
      </c>
      <c r="D12" s="0" t="n">
        <v>213</v>
      </c>
      <c r="E12" s="0" t="n">
        <v>5924</v>
      </c>
      <c r="F12" s="0" t="n">
        <v>117</v>
      </c>
      <c r="G12" s="0" t="n">
        <v>5445</v>
      </c>
    </row>
    <row r="13" customFormat="false" ht="13" hidden="false" customHeight="false" outlineLevel="0" collapsed="false">
      <c r="A13" s="5" t="s">
        <v>59</v>
      </c>
    </row>
    <row r="14" customFormat="false" ht="13" hidden="false" customHeight="false" outlineLevel="0" collapsed="false">
      <c r="A14" s="0" t="n">
        <v>0.001900857</v>
      </c>
      <c r="B14" s="0" t="s">
        <v>60</v>
      </c>
      <c r="C14" s="0" t="n">
        <v>-2.5234201</v>
      </c>
      <c r="D14" s="0" t="n">
        <v>3</v>
      </c>
      <c r="E14" s="0" t="n">
        <v>1589</v>
      </c>
      <c r="F14" s="0" t="n">
        <v>16</v>
      </c>
      <c r="G14" s="0" t="n">
        <v>1474</v>
      </c>
    </row>
    <row r="15" customFormat="false" ht="13" hidden="false" customHeight="false" outlineLevel="0" collapsed="false">
      <c r="A15" s="4" t="n">
        <v>3.98E-006</v>
      </c>
      <c r="B15" s="0" t="s">
        <v>61</v>
      </c>
      <c r="C15" s="0" t="n">
        <v>-1.409552135</v>
      </c>
      <c r="D15" s="0" t="n">
        <v>28</v>
      </c>
      <c r="E15" s="0" t="n">
        <v>1589</v>
      </c>
      <c r="F15" s="0" t="n">
        <v>69</v>
      </c>
      <c r="G15" s="0" t="n">
        <v>1474</v>
      </c>
    </row>
    <row r="16" customFormat="false" ht="13" hidden="false" customHeight="false" outlineLevel="0" collapsed="false">
      <c r="A16" s="4" t="n">
        <v>2.22E-006</v>
      </c>
      <c r="B16" s="0" t="s">
        <v>62</v>
      </c>
      <c r="C16" s="0" t="n">
        <v>-1.239821018</v>
      </c>
      <c r="D16" s="0" t="n">
        <v>41</v>
      </c>
      <c r="E16" s="0" t="n">
        <v>5924</v>
      </c>
      <c r="F16" s="0" t="n">
        <v>89</v>
      </c>
      <c r="G16" s="0" t="n">
        <v>5445</v>
      </c>
    </row>
    <row r="17" customFormat="false" ht="13" hidden="false" customHeight="false" outlineLevel="0" collapsed="false">
      <c r="A17" s="0" t="n">
        <v>0.001890267</v>
      </c>
      <c r="B17" s="0" t="s">
        <v>63</v>
      </c>
      <c r="C17" s="0" t="n">
        <v>-1.053934816</v>
      </c>
      <c r="D17" s="0" t="n">
        <v>27</v>
      </c>
      <c r="E17" s="0" t="n">
        <v>1589</v>
      </c>
      <c r="F17" s="0" t="n">
        <v>52</v>
      </c>
      <c r="G17" s="0" t="n">
        <v>1474</v>
      </c>
    </row>
    <row r="18" customFormat="false" ht="13" hidden="false" customHeight="false" outlineLevel="0" collapsed="false">
      <c r="A18" s="4" t="n">
        <v>2.83E-005</v>
      </c>
      <c r="B18" s="0" t="s">
        <v>64</v>
      </c>
      <c r="C18" s="0" t="n">
        <v>-0.797613832</v>
      </c>
      <c r="D18" s="0" t="n">
        <v>91</v>
      </c>
      <c r="E18" s="0" t="n">
        <v>1847</v>
      </c>
      <c r="F18" s="0" t="n">
        <v>133</v>
      </c>
      <c r="G18" s="0" t="n">
        <v>1553</v>
      </c>
    </row>
    <row r="19" customFormat="false" ht="13" hidden="false" customHeight="false" outlineLevel="0" collapsed="false">
      <c r="A19" s="4" t="n">
        <v>1.61E-005</v>
      </c>
      <c r="B19" s="0" t="s">
        <v>65</v>
      </c>
      <c r="C19" s="0" t="n">
        <v>-0.72281232</v>
      </c>
      <c r="D19" s="0" t="n">
        <v>118</v>
      </c>
      <c r="E19" s="0" t="n">
        <v>5924</v>
      </c>
      <c r="F19" s="0" t="n">
        <v>179</v>
      </c>
      <c r="G19" s="0" t="n">
        <v>5445</v>
      </c>
    </row>
    <row r="20" customFormat="false" ht="13" hidden="false" customHeight="false" outlineLevel="0" collapsed="false">
      <c r="A20" s="4" t="n">
        <v>1.55E-009</v>
      </c>
      <c r="B20" s="0" t="s">
        <v>66</v>
      </c>
      <c r="C20" s="0" t="n">
        <v>-0.500846099</v>
      </c>
      <c r="D20" s="0" t="n">
        <v>479</v>
      </c>
      <c r="E20" s="0" t="n">
        <v>5924</v>
      </c>
      <c r="F20" s="0" t="n">
        <v>623</v>
      </c>
      <c r="G20" s="0" t="n">
        <v>5445</v>
      </c>
    </row>
    <row r="21" customFormat="false" ht="13" hidden="false" customHeight="false" outlineLevel="0" collapsed="false">
      <c r="A21" s="4" t="n">
        <v>1.07E-007</v>
      </c>
      <c r="B21" s="0" t="s">
        <v>67</v>
      </c>
      <c r="C21" s="0" t="n">
        <v>-0.434937381</v>
      </c>
      <c r="D21" s="0" t="n">
        <v>503</v>
      </c>
      <c r="E21" s="0" t="n">
        <v>5924</v>
      </c>
      <c r="F21" s="0" t="n">
        <v>625</v>
      </c>
      <c r="G21" s="0" t="n">
        <v>5445</v>
      </c>
    </row>
    <row r="22" customFormat="false" ht="13" hidden="false" customHeight="false" outlineLevel="0" collapsed="false">
      <c r="A22" s="4" t="n">
        <v>4.31E-020</v>
      </c>
      <c r="B22" s="0" t="s">
        <v>68</v>
      </c>
      <c r="C22" s="0" t="n">
        <v>-0.414921759</v>
      </c>
      <c r="D22" s="0" t="n">
        <v>1353</v>
      </c>
      <c r="E22" s="0" t="n">
        <v>5924</v>
      </c>
      <c r="F22" s="0" t="n">
        <v>1658</v>
      </c>
      <c r="G22" s="0" t="n">
        <v>5445</v>
      </c>
    </row>
    <row r="23" customFormat="false" ht="13" hidden="false" customHeight="false" outlineLevel="0" collapsed="false">
      <c r="A23" s="4" t="n">
        <v>2.37E-006</v>
      </c>
      <c r="B23" s="0" t="s">
        <v>69</v>
      </c>
      <c r="C23" s="0" t="n">
        <v>-0.223012823</v>
      </c>
      <c r="D23" s="0" t="n">
        <v>1360</v>
      </c>
      <c r="E23" s="0" t="n">
        <v>5924</v>
      </c>
      <c r="F23" s="0" t="n">
        <v>1459</v>
      </c>
      <c r="G23" s="0" t="n">
        <v>54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37.56"/>
    <col collapsed="false" customWidth="true" hidden="false" outlineLevel="0" max="3" min="3" style="0" width="10.85"/>
  </cols>
  <sheetData>
    <row r="1" customFormat="false" ht="13" hidden="false" customHeight="false" outlineLevel="0" collapsed="false">
      <c r="A1" s="0" t="s">
        <v>70</v>
      </c>
      <c r="B1" s="0" t="s">
        <v>44</v>
      </c>
      <c r="C1" s="0" t="s">
        <v>71</v>
      </c>
      <c r="D1" s="0" t="s">
        <v>46</v>
      </c>
      <c r="E1" s="0" t="s">
        <v>47</v>
      </c>
      <c r="F1" s="0" t="s">
        <v>48</v>
      </c>
      <c r="G1" s="0" t="s">
        <v>49</v>
      </c>
    </row>
    <row r="2" customFormat="false" ht="13" hidden="false" customHeight="false" outlineLevel="0" collapsed="false">
      <c r="A2" s="5" t="s">
        <v>72</v>
      </c>
    </row>
    <row r="3" customFormat="false" ht="13" hidden="false" customHeight="false" outlineLevel="0" collapsed="false">
      <c r="A3" s="0" t="n">
        <v>0.304002092363</v>
      </c>
      <c r="B3" s="0" t="s">
        <v>41</v>
      </c>
      <c r="C3" s="0" t="n">
        <v>0.902583368394</v>
      </c>
      <c r="D3" s="0" t="n">
        <v>3</v>
      </c>
      <c r="E3" s="0" t="n">
        <v>2697</v>
      </c>
      <c r="F3" s="0" t="n">
        <v>5</v>
      </c>
      <c r="G3" s="0" t="n">
        <v>8403</v>
      </c>
    </row>
    <row r="4" customFormat="false" ht="13" hidden="false" customHeight="false" outlineLevel="0" collapsed="false">
      <c r="A4" s="0" t="n">
        <v>0.00149807729656</v>
      </c>
      <c r="B4" s="0" t="s">
        <v>18</v>
      </c>
      <c r="C4" s="0" t="n">
        <v>0.596221530896</v>
      </c>
      <c r="D4" s="0" t="n">
        <v>82</v>
      </c>
      <c r="E4" s="0" t="n">
        <v>2697</v>
      </c>
      <c r="F4" s="0" t="n">
        <v>169</v>
      </c>
      <c r="G4" s="0" t="n">
        <v>8403</v>
      </c>
    </row>
    <row r="5" customFormat="false" ht="13" hidden="false" customHeight="false" outlineLevel="0" collapsed="false">
      <c r="A5" s="0" t="n">
        <v>0.000975668563805</v>
      </c>
      <c r="B5" s="0" t="s">
        <v>40</v>
      </c>
      <c r="C5" s="0" t="n">
        <v>1.49308564236</v>
      </c>
      <c r="D5" s="0" t="n">
        <v>18</v>
      </c>
      <c r="E5" s="0" t="n">
        <v>864</v>
      </c>
      <c r="F5" s="0" t="n">
        <v>26</v>
      </c>
      <c r="G5" s="0" t="n">
        <v>3513</v>
      </c>
    </row>
    <row r="6" customFormat="false" ht="13" hidden="false" customHeight="false" outlineLevel="0" collapsed="false">
      <c r="A6" s="0" t="n">
        <v>0.00759177746622</v>
      </c>
      <c r="B6" s="0" t="s">
        <v>39</v>
      </c>
      <c r="C6" s="0" t="n">
        <v>0.853675357617</v>
      </c>
      <c r="D6" s="0" t="n">
        <v>28</v>
      </c>
      <c r="E6" s="0" t="n">
        <v>864</v>
      </c>
      <c r="F6" s="0" t="n">
        <v>63</v>
      </c>
      <c r="G6" s="0" t="n">
        <v>3513</v>
      </c>
    </row>
    <row r="7" customFormat="false" ht="13" hidden="false" customHeight="false" outlineLevel="0" collapsed="false">
      <c r="A7" s="5" t="s">
        <v>73</v>
      </c>
    </row>
    <row r="8" customFormat="false" ht="13" hidden="false" customHeight="false" outlineLevel="0" collapsed="false">
      <c r="A8" s="4" t="n">
        <v>2.85490707987E-009</v>
      </c>
      <c r="B8" s="0" t="s">
        <v>21</v>
      </c>
      <c r="C8" s="0" t="n">
        <v>1.87643789984</v>
      </c>
      <c r="D8" s="0" t="n">
        <v>29</v>
      </c>
      <c r="E8" s="0" t="n">
        <v>185</v>
      </c>
      <c r="F8" s="0" t="n">
        <v>466</v>
      </c>
      <c r="G8" s="0" t="n">
        <v>10915</v>
      </c>
    </row>
    <row r="9" customFormat="false" ht="13" hidden="false" customHeight="false" outlineLevel="0" collapsed="false">
      <c r="A9" s="0" t="n">
        <v>0.0430752244126</v>
      </c>
      <c r="B9" s="0" t="s">
        <v>37</v>
      </c>
      <c r="C9" s="0" t="n">
        <v>1.05609456207</v>
      </c>
      <c r="D9" s="0" t="n">
        <v>8</v>
      </c>
      <c r="E9" s="0" t="n">
        <v>185</v>
      </c>
      <c r="F9" s="0" t="n">
        <v>227</v>
      </c>
      <c r="G9" s="0" t="n">
        <v>10915</v>
      </c>
    </row>
    <row r="10" customFormat="false" ht="13" hidden="false" customHeight="false" outlineLevel="0" collapsed="false">
      <c r="A10" s="4" t="n">
        <v>8.1829333732E-006</v>
      </c>
      <c r="B10" s="0" t="s">
        <v>36</v>
      </c>
      <c r="C10" s="0" t="n">
        <v>1.52050863208</v>
      </c>
      <c r="D10" s="0" t="n">
        <v>23</v>
      </c>
      <c r="E10" s="0" t="n">
        <v>185</v>
      </c>
      <c r="F10" s="0" t="n">
        <v>473</v>
      </c>
      <c r="G10" s="0" t="n">
        <v>10915</v>
      </c>
    </row>
    <row r="11" customFormat="false" ht="13" hidden="false" customHeight="false" outlineLevel="0" collapsed="false">
      <c r="A11" s="5" t="s">
        <v>74</v>
      </c>
    </row>
    <row r="12" customFormat="false" ht="13" hidden="false" customHeight="false" outlineLevel="0" collapsed="false">
      <c r="A12" s="0" t="n">
        <v>0.00196921127602</v>
      </c>
      <c r="B12" s="0" t="s">
        <v>34</v>
      </c>
      <c r="C12" s="0" t="n">
        <v>0.27860268325</v>
      </c>
      <c r="D12" s="0" t="n">
        <v>291</v>
      </c>
      <c r="E12" s="0" t="n">
        <v>1061</v>
      </c>
      <c r="F12" s="0" t="n">
        <v>440</v>
      </c>
      <c r="G12" s="0" t="n">
        <v>1946</v>
      </c>
    </row>
    <row r="13" customFormat="false" ht="13" hidden="false" customHeight="false" outlineLevel="0" collapsed="false">
      <c r="A13" s="4" t="n">
        <v>6.57603932102E-009</v>
      </c>
      <c r="B13" s="0" t="s">
        <v>33</v>
      </c>
      <c r="C13" s="0" t="n">
        <v>0.48224559963</v>
      </c>
      <c r="D13" s="0" t="n">
        <v>469</v>
      </c>
      <c r="E13" s="0" t="n">
        <v>3879</v>
      </c>
      <c r="F13" s="0" t="n">
        <v>625</v>
      </c>
      <c r="G13" s="0" t="n">
        <v>7221</v>
      </c>
    </row>
    <row r="14" customFormat="false" ht="13" hidden="false" customHeight="false" outlineLevel="0" collapsed="false">
      <c r="A14" s="0" t="n">
        <v>0.0241497201415</v>
      </c>
      <c r="B14" s="0" t="s">
        <v>75</v>
      </c>
      <c r="C14" s="0" t="n">
        <v>0.355078015402</v>
      </c>
      <c r="D14" s="0" t="n">
        <v>117</v>
      </c>
      <c r="E14" s="0" t="n">
        <v>1686</v>
      </c>
      <c r="F14" s="0" t="n">
        <v>146</v>
      </c>
      <c r="G14" s="0" t="n">
        <v>2691</v>
      </c>
    </row>
    <row r="15" customFormat="false" ht="13" hidden="false" customHeight="false" outlineLevel="0" collapsed="false">
      <c r="A15" s="0" t="n">
        <v>0.0620336919559</v>
      </c>
      <c r="B15" s="0" t="s">
        <v>29</v>
      </c>
      <c r="C15" s="0" t="n">
        <v>0.460049554588</v>
      </c>
      <c r="D15" s="0" t="n">
        <v>45</v>
      </c>
      <c r="E15" s="0" t="n">
        <v>1061</v>
      </c>
      <c r="F15" s="0" t="n">
        <v>60</v>
      </c>
      <c r="G15" s="0" t="n">
        <v>1946</v>
      </c>
    </row>
    <row r="16" customFormat="false" ht="13" hidden="false" customHeight="false" outlineLevel="0" collapsed="false">
      <c r="A16" s="4" t="n">
        <v>5.7585708191E-007</v>
      </c>
      <c r="B16" s="0" t="s">
        <v>28</v>
      </c>
      <c r="C16" s="0" t="n">
        <v>0.493158172433</v>
      </c>
      <c r="D16" s="0" t="n">
        <v>341</v>
      </c>
      <c r="E16" s="0" t="n">
        <v>3879</v>
      </c>
      <c r="F16" s="0" t="n">
        <v>451</v>
      </c>
      <c r="G16" s="0" t="n">
        <v>7221</v>
      </c>
    </row>
    <row r="17" customFormat="false" ht="13" hidden="false" customHeight="false" outlineLevel="0" collapsed="false">
      <c r="A17" s="0" t="n">
        <v>0.197461988676</v>
      </c>
      <c r="B17" s="0" t="s">
        <v>27</v>
      </c>
      <c r="C17" s="0" t="n">
        <v>0.267404476645</v>
      </c>
      <c r="D17" s="0" t="n">
        <v>42</v>
      </c>
      <c r="E17" s="0" t="n">
        <v>1061</v>
      </c>
      <c r="F17" s="0" t="n">
        <v>64</v>
      </c>
      <c r="G17" s="0" t="n">
        <v>1946</v>
      </c>
    </row>
    <row r="18" customFormat="false" ht="13" hidden="false" customHeight="false" outlineLevel="0" collapsed="false">
      <c r="A18" s="4" t="n">
        <v>9.94457791222E-005</v>
      </c>
      <c r="B18" s="0" t="s">
        <v>26</v>
      </c>
      <c r="C18" s="0" t="n">
        <v>2.19701514875</v>
      </c>
      <c r="D18" s="0" t="n">
        <v>20</v>
      </c>
      <c r="E18" s="0" t="n">
        <v>1061</v>
      </c>
      <c r="F18" s="0" t="n">
        <v>8</v>
      </c>
      <c r="G18" s="0" t="n">
        <v>1946</v>
      </c>
    </row>
    <row r="19" customFormat="false" ht="13" hidden="false" customHeight="false" outlineLevel="0" collapsed="false">
      <c r="A19" s="5" t="s">
        <v>76</v>
      </c>
    </row>
    <row r="20" customFormat="false" ht="13" hidden="false" customHeight="false" outlineLevel="0" collapsed="false">
      <c r="A20" s="4" t="n">
        <v>4.43795777977E-011</v>
      </c>
      <c r="B20" s="0" t="s">
        <v>23</v>
      </c>
      <c r="C20" s="0" t="n">
        <v>1.33010785105</v>
      </c>
      <c r="D20" s="0" t="n">
        <v>68</v>
      </c>
      <c r="E20" s="0" t="n">
        <v>628</v>
      </c>
      <c r="F20" s="0" t="n">
        <v>451</v>
      </c>
      <c r="G20" s="0" t="n">
        <v>10472</v>
      </c>
    </row>
    <row r="21" customFormat="false" ht="13" hidden="false" customHeight="false" outlineLevel="0" collapsed="false">
      <c r="A21" s="4" t="n">
        <v>1.71372840408E-012</v>
      </c>
      <c r="B21" s="0" t="s">
        <v>21</v>
      </c>
      <c r="C21" s="0" t="n">
        <v>1.43344346961</v>
      </c>
      <c r="D21" s="0" t="n">
        <v>69</v>
      </c>
      <c r="E21" s="0" t="n">
        <v>628</v>
      </c>
      <c r="F21" s="0" t="n">
        <v>426</v>
      </c>
      <c r="G21" s="0" t="n">
        <v>10472</v>
      </c>
    </row>
    <row r="22" customFormat="false" ht="13" hidden="false" customHeight="false" outlineLevel="0" collapsed="false">
      <c r="A22" s="4" t="n">
        <v>3.40533064493E-009</v>
      </c>
      <c r="B22" s="0" t="s">
        <v>20</v>
      </c>
      <c r="C22" s="0" t="n">
        <v>0.867609860761</v>
      </c>
      <c r="D22" s="0" t="n">
        <v>108</v>
      </c>
      <c r="E22" s="0" t="n">
        <v>628</v>
      </c>
      <c r="F22" s="0" t="n">
        <v>987</v>
      </c>
      <c r="G22" s="0" t="n">
        <v>10472</v>
      </c>
    </row>
    <row r="23" customFormat="false" ht="13" hidden="false" customHeight="false" outlineLevel="0" collapsed="false">
      <c r="A23" s="5" t="s">
        <v>77</v>
      </c>
    </row>
    <row r="24" customFormat="false" ht="13" hidden="false" customHeight="false" outlineLevel="0" collapsed="false">
      <c r="A24" s="4" t="n">
        <v>7.63968899887E-007</v>
      </c>
      <c r="B24" s="0" t="s">
        <v>18</v>
      </c>
      <c r="C24" s="0" t="n">
        <v>1.26844500167</v>
      </c>
      <c r="D24" s="0" t="n">
        <v>44</v>
      </c>
      <c r="E24" s="0" t="n">
        <v>900</v>
      </c>
      <c r="F24" s="0" t="n">
        <v>207</v>
      </c>
      <c r="G24" s="0" t="n">
        <v>10200</v>
      </c>
    </row>
    <row r="25" customFormat="false" ht="13" hidden="false" customHeight="false" outlineLevel="0" collapsed="false">
      <c r="A25" s="0" t="n">
        <v>0.00251888172876</v>
      </c>
      <c r="B25" s="0" t="s">
        <v>17</v>
      </c>
      <c r="C25" s="0" t="n">
        <v>1.18057224564</v>
      </c>
      <c r="D25" s="0" t="n">
        <v>18</v>
      </c>
      <c r="E25" s="0" t="n">
        <v>900</v>
      </c>
      <c r="F25" s="0" t="n">
        <v>90</v>
      </c>
      <c r="G25" s="0" t="n">
        <v>102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:G2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26.99"/>
    <col collapsed="false" customWidth="true" hidden="false" outlineLevel="0" max="3" min="3" style="0" width="10.99"/>
    <col collapsed="false" customWidth="true" hidden="false" outlineLevel="0" max="4" min="4" style="0" width="10.28"/>
  </cols>
  <sheetData>
    <row r="1" customFormat="false" ht="13" hidden="false" customHeight="false" outlineLevel="0" collapsed="false">
      <c r="A1" s="0" t="s">
        <v>43</v>
      </c>
      <c r="B1" s="0" t="s">
        <v>44</v>
      </c>
      <c r="C1" s="0" t="s">
        <v>45</v>
      </c>
      <c r="D1" s="0" t="s">
        <v>46</v>
      </c>
      <c r="E1" s="0" t="s">
        <v>47</v>
      </c>
      <c r="F1" s="0" t="s">
        <v>48</v>
      </c>
      <c r="G1" s="0" t="s">
        <v>49</v>
      </c>
    </row>
    <row r="2" customFormat="false" ht="13" hidden="false" customHeight="false" outlineLevel="0" collapsed="false">
      <c r="A2" s="5" t="s">
        <v>50</v>
      </c>
    </row>
    <row r="3" customFormat="false" ht="13" hidden="false" customHeight="false" outlineLevel="0" collapsed="false">
      <c r="A3" s="0" t="n">
        <v>0.00111197899724</v>
      </c>
      <c r="B3" s="0" t="s">
        <v>51</v>
      </c>
      <c r="C3" s="0" t="n">
        <v>-2.6028796062</v>
      </c>
      <c r="D3" s="0" t="n">
        <v>3</v>
      </c>
      <c r="E3" s="0" t="n">
        <v>5743</v>
      </c>
      <c r="F3" s="0" t="n">
        <v>17</v>
      </c>
      <c r="G3" s="0" t="n">
        <v>5357</v>
      </c>
    </row>
    <row r="4" customFormat="false" ht="13" hidden="false" customHeight="false" outlineLevel="0" collapsed="false">
      <c r="A4" s="0" t="n">
        <v>0.000454519758472</v>
      </c>
      <c r="B4" s="0" t="s">
        <v>52</v>
      </c>
      <c r="C4" s="0" t="n">
        <v>-1.73264748117</v>
      </c>
      <c r="D4" s="0" t="n">
        <v>10</v>
      </c>
      <c r="E4" s="0" t="n">
        <v>5743</v>
      </c>
      <c r="F4" s="0" t="n">
        <v>31</v>
      </c>
      <c r="G4" s="0" t="n">
        <v>5357</v>
      </c>
    </row>
    <row r="5" customFormat="false" ht="13" hidden="false" customHeight="false" outlineLevel="0" collapsed="false">
      <c r="A5" s="4" t="n">
        <v>8.37279530989E-005</v>
      </c>
      <c r="B5" s="0" t="s">
        <v>53</v>
      </c>
      <c r="C5" s="0" t="n">
        <v>-1.592232362</v>
      </c>
      <c r="D5" s="0" t="n">
        <v>16</v>
      </c>
      <c r="E5" s="0" t="n">
        <v>5743</v>
      </c>
      <c r="F5" s="0" t="n">
        <v>45</v>
      </c>
      <c r="G5" s="0" t="n">
        <v>5357</v>
      </c>
    </row>
    <row r="6" customFormat="false" ht="13" hidden="false" customHeight="false" outlineLevel="0" collapsed="false">
      <c r="A6" s="0" t="n">
        <v>0.00330455737251</v>
      </c>
      <c r="B6" s="0" t="s">
        <v>54</v>
      </c>
      <c r="C6" s="0" t="n">
        <v>-1.06867040594</v>
      </c>
      <c r="D6" s="0" t="n">
        <v>23</v>
      </c>
      <c r="E6" s="0" t="n">
        <v>5743</v>
      </c>
      <c r="F6" s="0" t="n">
        <v>45</v>
      </c>
      <c r="G6" s="0" t="n">
        <v>5357</v>
      </c>
    </row>
    <row r="7" customFormat="false" ht="13" hidden="false" customHeight="false" outlineLevel="0" collapsed="false">
      <c r="A7" s="0" t="n">
        <v>0.488206810989</v>
      </c>
      <c r="B7" s="0" t="s">
        <v>55</v>
      </c>
      <c r="C7" s="0" t="n">
        <v>-0.19796450795</v>
      </c>
      <c r="D7" s="0" t="n">
        <v>50</v>
      </c>
      <c r="E7" s="0" t="n">
        <v>1535</v>
      </c>
      <c r="F7" s="0" t="n">
        <v>55</v>
      </c>
      <c r="G7" s="0" t="n">
        <v>1472</v>
      </c>
    </row>
    <row r="8" customFormat="false" ht="13" hidden="false" customHeight="false" outlineLevel="0" collapsed="false">
      <c r="A8" s="4" t="n">
        <v>4.01461329112E-005</v>
      </c>
      <c r="B8" s="0" t="s">
        <v>29</v>
      </c>
      <c r="C8" s="0" t="n">
        <v>-1.18599186628</v>
      </c>
      <c r="D8" s="0" t="n">
        <v>33</v>
      </c>
      <c r="E8" s="0" t="n">
        <v>1535</v>
      </c>
      <c r="F8" s="0" t="n">
        <v>72</v>
      </c>
      <c r="G8" s="0" t="n">
        <v>1472</v>
      </c>
    </row>
    <row r="9" customFormat="false" ht="13" hidden="false" customHeight="false" outlineLevel="0" collapsed="false">
      <c r="A9" s="0" t="n">
        <v>0.0262538153276</v>
      </c>
      <c r="B9" s="0" t="s">
        <v>56</v>
      </c>
      <c r="C9" s="0" t="n">
        <v>-0.564503489538</v>
      </c>
      <c r="D9" s="0" t="n">
        <v>55</v>
      </c>
      <c r="E9" s="0" t="n">
        <v>1535</v>
      </c>
      <c r="F9" s="0" t="n">
        <v>78</v>
      </c>
      <c r="G9" s="0" t="n">
        <v>1472</v>
      </c>
    </row>
    <row r="10" customFormat="false" ht="13" hidden="false" customHeight="false" outlineLevel="0" collapsed="false">
      <c r="A10" s="0" t="n">
        <v>0.00169870997281</v>
      </c>
      <c r="B10" s="0" t="s">
        <v>18</v>
      </c>
      <c r="C10" s="0" t="n">
        <v>-0.57595830688</v>
      </c>
      <c r="D10" s="0" t="n">
        <v>105</v>
      </c>
      <c r="E10" s="0" t="n">
        <v>5743</v>
      </c>
      <c r="F10" s="0" t="n">
        <v>146</v>
      </c>
      <c r="G10" s="0" t="n">
        <v>5357</v>
      </c>
    </row>
    <row r="11" customFormat="false" ht="13" hidden="false" customHeight="false" outlineLevel="0" collapsed="false">
      <c r="A11" s="0" t="n">
        <v>0.00358101845362</v>
      </c>
      <c r="B11" s="0" t="s">
        <v>57</v>
      </c>
      <c r="C11" s="0" t="n">
        <v>-0.749882018582</v>
      </c>
      <c r="D11" s="0" t="n">
        <v>51</v>
      </c>
      <c r="E11" s="0" t="n">
        <v>5743</v>
      </c>
      <c r="F11" s="0" t="n">
        <v>80</v>
      </c>
      <c r="G11" s="0" t="n">
        <v>5357</v>
      </c>
    </row>
    <row r="12" customFormat="false" ht="13" hidden="false" customHeight="false" outlineLevel="0" collapsed="false">
      <c r="A12" s="0" t="n">
        <v>0.00141307506149</v>
      </c>
      <c r="B12" s="0" t="s">
        <v>58</v>
      </c>
      <c r="C12" s="0" t="n">
        <v>-0.526387882766</v>
      </c>
      <c r="D12" s="0" t="n">
        <v>131</v>
      </c>
      <c r="E12" s="0" t="n">
        <v>5743</v>
      </c>
      <c r="F12" s="0" t="n">
        <v>176</v>
      </c>
      <c r="G12" s="0" t="n">
        <v>5357</v>
      </c>
    </row>
    <row r="13" customFormat="false" ht="13" hidden="false" customHeight="false" outlineLevel="0" collapsed="false">
      <c r="A13" s="5" t="s">
        <v>59</v>
      </c>
    </row>
    <row r="14" customFormat="false" ht="13" hidden="false" customHeight="false" outlineLevel="0" collapsed="false">
      <c r="A14" s="0" t="n">
        <v>0.523966400367</v>
      </c>
      <c r="B14" s="0" t="s">
        <v>60</v>
      </c>
      <c r="C14" s="0" t="n">
        <v>0.470053732498</v>
      </c>
      <c r="D14" s="0" t="n">
        <v>13</v>
      </c>
      <c r="E14" s="0" t="n">
        <v>1535</v>
      </c>
      <c r="F14" s="0" t="n">
        <v>9</v>
      </c>
      <c r="G14" s="0" t="n">
        <v>1472</v>
      </c>
    </row>
    <row r="15" customFormat="false" ht="13" hidden="false" customHeight="false" outlineLevel="0" collapsed="false">
      <c r="A15" s="0" t="n">
        <v>0.3735751593</v>
      </c>
      <c r="B15" s="0" t="s">
        <v>61</v>
      </c>
      <c r="C15" s="0" t="n">
        <v>0.267593213484</v>
      </c>
      <c r="D15" s="0" t="n">
        <v>59</v>
      </c>
      <c r="E15" s="0" t="n">
        <v>1535</v>
      </c>
      <c r="F15" s="0" t="n">
        <v>47</v>
      </c>
      <c r="G15" s="0" t="n">
        <v>1472</v>
      </c>
    </row>
    <row r="16" customFormat="false" ht="13" hidden="false" customHeight="false" outlineLevel="0" collapsed="false">
      <c r="A16" s="4" t="n">
        <v>3.07644394744E-006</v>
      </c>
      <c r="B16" s="0" t="s">
        <v>62</v>
      </c>
      <c r="C16" s="0" t="n">
        <v>1.23665572161</v>
      </c>
      <c r="D16" s="0" t="n">
        <v>96</v>
      </c>
      <c r="E16" s="0" t="n">
        <v>5743</v>
      </c>
      <c r="F16" s="0" t="n">
        <v>38</v>
      </c>
      <c r="G16" s="0" t="n">
        <v>5357</v>
      </c>
    </row>
    <row r="17" customFormat="false" ht="13" hidden="false" customHeight="false" outlineLevel="0" collapsed="false">
      <c r="A17" s="0" t="n">
        <v>0.0124282400294</v>
      </c>
      <c r="B17" s="0" t="s">
        <v>63</v>
      </c>
      <c r="C17" s="0" t="n">
        <v>0.832623811883</v>
      </c>
      <c r="D17" s="0" t="n">
        <v>52</v>
      </c>
      <c r="E17" s="0" t="n">
        <v>1535</v>
      </c>
      <c r="F17" s="0" t="n">
        <v>28</v>
      </c>
      <c r="G17" s="0" t="n">
        <v>1472</v>
      </c>
    </row>
    <row r="18" customFormat="false" ht="13" hidden="false" customHeight="false" outlineLevel="0" collapsed="false">
      <c r="A18" s="0" t="n">
        <v>0.0219063667329</v>
      </c>
      <c r="B18" s="0" t="s">
        <v>64</v>
      </c>
      <c r="C18" s="0" t="n">
        <v>0.448350354844</v>
      </c>
      <c r="D18" s="0" t="n">
        <v>120</v>
      </c>
      <c r="E18" s="0" t="n">
        <v>1618</v>
      </c>
      <c r="F18" s="0" t="n">
        <v>88</v>
      </c>
      <c r="G18" s="0" t="n">
        <v>1619</v>
      </c>
    </row>
    <row r="19" customFormat="false" ht="13" hidden="false" customHeight="false" outlineLevel="0" collapsed="false">
      <c r="A19" s="0" t="n">
        <v>0.033976269389</v>
      </c>
      <c r="B19" s="0" t="s">
        <v>65</v>
      </c>
      <c r="C19" s="0" t="n">
        <v>0.360101204374</v>
      </c>
      <c r="D19" s="0" t="n">
        <v>172</v>
      </c>
      <c r="E19" s="0" t="n">
        <v>5743</v>
      </c>
      <c r="F19" s="0" t="n">
        <v>125</v>
      </c>
      <c r="G19" s="0" t="n">
        <v>5357</v>
      </c>
    </row>
    <row r="20" customFormat="false" ht="13" hidden="false" customHeight="false" outlineLevel="0" collapsed="false">
      <c r="A20" s="4" t="n">
        <v>1.87843576427E-020</v>
      </c>
      <c r="B20" s="0" t="s">
        <v>66</v>
      </c>
      <c r="C20" s="0" t="n">
        <v>0.791833723537</v>
      </c>
      <c r="D20" s="0" t="n">
        <v>709</v>
      </c>
      <c r="E20" s="0" t="n">
        <v>5743</v>
      </c>
      <c r="F20" s="0" t="n">
        <v>382</v>
      </c>
      <c r="G20" s="0" t="n">
        <v>5357</v>
      </c>
    </row>
    <row r="21" customFormat="false" ht="13" hidden="false" customHeight="false" outlineLevel="0" collapsed="false">
      <c r="A21" s="4" t="n">
        <v>6.33942547622E-008</v>
      </c>
      <c r="B21" s="0" t="s">
        <v>67</v>
      </c>
      <c r="C21" s="0" t="n">
        <v>0.4491185544</v>
      </c>
      <c r="D21" s="0" t="n">
        <v>663</v>
      </c>
      <c r="E21" s="0" t="n">
        <v>5743</v>
      </c>
      <c r="F21" s="0" t="n">
        <v>453</v>
      </c>
      <c r="G21" s="0" t="n">
        <v>5357</v>
      </c>
    </row>
    <row r="22" customFormat="false" ht="13" hidden="false" customHeight="false" outlineLevel="0" collapsed="false">
      <c r="A22" s="4" t="n">
        <v>1.32778678825E-014</v>
      </c>
      <c r="B22" s="0" t="s">
        <v>68</v>
      </c>
      <c r="C22" s="0" t="n">
        <v>0.352044649503</v>
      </c>
      <c r="D22" s="0" t="n">
        <v>1720</v>
      </c>
      <c r="E22" s="0" t="n">
        <v>5743</v>
      </c>
      <c r="F22" s="0" t="n">
        <v>1257</v>
      </c>
      <c r="G22" s="0" t="n">
        <v>5357</v>
      </c>
    </row>
    <row r="23" customFormat="false" ht="13" hidden="false" customHeight="false" outlineLevel="0" collapsed="false">
      <c r="A23" s="0" t="n">
        <v>0.101609872597</v>
      </c>
      <c r="B23" s="0" t="s">
        <v>69</v>
      </c>
      <c r="C23" s="0" t="n">
        <v>0.0801260506515</v>
      </c>
      <c r="D23" s="0" t="n">
        <v>1437</v>
      </c>
      <c r="E23" s="0" t="n">
        <v>5743</v>
      </c>
      <c r="F23" s="0" t="n">
        <v>1268</v>
      </c>
      <c r="G23" s="0" t="n">
        <v>53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B30" activeCellId="0" sqref="B30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34.56"/>
  </cols>
  <sheetData>
    <row r="1" customFormat="false" ht="13" hidden="false" customHeight="false" outlineLevel="0" collapsed="false">
      <c r="A1" s="0" t="s">
        <v>78</v>
      </c>
    </row>
    <row r="2" customFormat="false" ht="13" hidden="false" customHeight="false" outlineLevel="0" collapsed="false">
      <c r="A2" s="0" t="s">
        <v>70</v>
      </c>
      <c r="B2" s="0" t="s">
        <v>44</v>
      </c>
      <c r="C2" s="0" t="s">
        <v>71</v>
      </c>
      <c r="D2" s="0" t="s">
        <v>46</v>
      </c>
      <c r="E2" s="0" t="s">
        <v>47</v>
      </c>
      <c r="F2" s="0" t="s">
        <v>48</v>
      </c>
      <c r="G2" s="0" t="s">
        <v>49</v>
      </c>
    </row>
    <row r="3" customFormat="false" ht="13" hidden="false" customHeight="false" outlineLevel="0" collapsed="false">
      <c r="A3" s="5" t="s">
        <v>72</v>
      </c>
    </row>
    <row r="4" customFormat="false" ht="13" hidden="false" customHeight="false" outlineLevel="0" collapsed="false">
      <c r="A4" s="0" t="n">
        <v>0.0967087343693</v>
      </c>
      <c r="B4" s="0" t="s">
        <v>41</v>
      </c>
      <c r="C4" s="0" t="n">
        <v>1.68565444817</v>
      </c>
      <c r="D4" s="0" t="n">
        <v>4</v>
      </c>
      <c r="E4" s="0" t="n">
        <v>2633</v>
      </c>
      <c r="F4" s="0" t="n">
        <v>4</v>
      </c>
      <c r="G4" s="0" t="n">
        <v>8470</v>
      </c>
    </row>
    <row r="5" customFormat="false" ht="13" hidden="false" customHeight="false" outlineLevel="0" collapsed="false">
      <c r="A5" s="0" t="n">
        <v>0.00086563904545</v>
      </c>
      <c r="B5" s="0" t="s">
        <v>18</v>
      </c>
      <c r="C5" s="0" t="n">
        <v>0.633187028279</v>
      </c>
      <c r="D5" s="0" t="n">
        <v>81</v>
      </c>
      <c r="E5" s="0" t="n">
        <v>2633</v>
      </c>
      <c r="F5" s="0" t="n">
        <v>168</v>
      </c>
      <c r="G5" s="0" t="n">
        <v>8470</v>
      </c>
    </row>
    <row r="6" customFormat="false" ht="13" hidden="false" customHeight="false" outlineLevel="0" collapsed="false">
      <c r="A6" s="4" t="n">
        <v>6.12881042703E-007</v>
      </c>
      <c r="B6" s="0" t="s">
        <v>40</v>
      </c>
      <c r="C6" s="0" t="n">
        <v>2.21375092804</v>
      </c>
      <c r="D6" s="0" t="n">
        <v>23</v>
      </c>
      <c r="E6" s="0" t="n">
        <v>803</v>
      </c>
      <c r="F6" s="0" t="n">
        <v>22</v>
      </c>
      <c r="G6" s="0" t="n">
        <v>3563</v>
      </c>
    </row>
    <row r="7" customFormat="false" ht="13" hidden="false" customHeight="false" outlineLevel="0" collapsed="false">
      <c r="A7" s="4" t="n">
        <v>3.54730461238E-005</v>
      </c>
      <c r="B7" s="0" t="s">
        <v>39</v>
      </c>
      <c r="C7" s="0" t="n">
        <v>1.33603371485</v>
      </c>
      <c r="D7" s="0" t="n">
        <v>33</v>
      </c>
      <c r="E7" s="0" t="n">
        <v>803</v>
      </c>
      <c r="F7" s="0" t="n">
        <v>58</v>
      </c>
      <c r="G7" s="0" t="n">
        <v>3563</v>
      </c>
    </row>
    <row r="8" customFormat="false" ht="13" hidden="false" customHeight="false" outlineLevel="0" collapsed="false">
      <c r="A8" s="5" t="s">
        <v>73</v>
      </c>
    </row>
    <row r="9" customFormat="false" ht="13" hidden="false" customHeight="false" outlineLevel="0" collapsed="false">
      <c r="A9" s="4" t="n">
        <v>4.41458504537E-006</v>
      </c>
      <c r="B9" s="0" t="s">
        <v>21</v>
      </c>
      <c r="C9" s="0" t="n">
        <v>1.3832781627</v>
      </c>
      <c r="D9" s="0" t="n">
        <v>29</v>
      </c>
      <c r="E9" s="0" t="n">
        <v>262</v>
      </c>
      <c r="F9" s="0" t="n">
        <v>460</v>
      </c>
      <c r="G9" s="0" t="n">
        <v>10841</v>
      </c>
    </row>
    <row r="10" customFormat="false" ht="13" hidden="false" customHeight="false" outlineLevel="0" collapsed="false">
      <c r="A10" s="0" t="n">
        <v>0.00396178764485</v>
      </c>
      <c r="B10" s="0" t="s">
        <v>37</v>
      </c>
      <c r="C10" s="0" t="n">
        <v>1.27032703673</v>
      </c>
      <c r="D10" s="0" t="n">
        <v>13</v>
      </c>
      <c r="E10" s="0" t="n">
        <v>262</v>
      </c>
      <c r="F10" s="0" t="n">
        <v>223</v>
      </c>
      <c r="G10" s="0" t="n">
        <v>10841</v>
      </c>
    </row>
    <row r="11" customFormat="false" ht="13" hidden="false" customHeight="false" outlineLevel="0" collapsed="false">
      <c r="A11" s="4" t="n">
        <v>0.000635466233983</v>
      </c>
      <c r="B11" s="0" t="s">
        <v>36</v>
      </c>
      <c r="C11" s="0" t="n">
        <v>1.07923277267</v>
      </c>
      <c r="D11" s="0" t="n">
        <v>24</v>
      </c>
      <c r="E11" s="0" t="n">
        <v>262</v>
      </c>
      <c r="F11" s="0" t="n">
        <v>470</v>
      </c>
      <c r="G11" s="0" t="n">
        <v>10841</v>
      </c>
    </row>
    <row r="12" customFormat="false" ht="13" hidden="false" customHeight="false" outlineLevel="0" collapsed="false">
      <c r="A12" s="5" t="s">
        <v>74</v>
      </c>
    </row>
    <row r="13" customFormat="false" ht="13" hidden="false" customHeight="false" outlineLevel="0" collapsed="false">
      <c r="A13" s="0" t="n">
        <v>0.00636394150631</v>
      </c>
      <c r="B13" s="0" t="s">
        <v>34</v>
      </c>
      <c r="C13" s="0" t="n">
        <v>0.239421005725</v>
      </c>
      <c r="D13" s="0" t="n">
        <v>294</v>
      </c>
      <c r="E13" s="0" t="n">
        <v>1079</v>
      </c>
      <c r="F13" s="0" t="n">
        <v>445</v>
      </c>
      <c r="G13" s="0" t="n">
        <v>1928</v>
      </c>
    </row>
    <row r="14" customFormat="false" ht="13" hidden="false" customHeight="false" outlineLevel="0" collapsed="false">
      <c r="A14" s="4" t="n">
        <v>3.45069522307E-005</v>
      </c>
      <c r="B14" s="0" t="s">
        <v>33</v>
      </c>
      <c r="C14" s="0" t="n">
        <v>0.339381712686</v>
      </c>
      <c r="D14" s="0" t="n">
        <v>441</v>
      </c>
      <c r="E14" s="0" t="n">
        <v>3807</v>
      </c>
      <c r="F14" s="0" t="n">
        <v>668</v>
      </c>
      <c r="G14" s="0" t="n">
        <v>7296</v>
      </c>
    </row>
    <row r="15" customFormat="false" ht="13" hidden="false" customHeight="false" outlineLevel="0" collapsed="false">
      <c r="A15" s="0" t="n">
        <v>0.0125772006759</v>
      </c>
      <c r="B15" s="0" t="s">
        <v>75</v>
      </c>
      <c r="C15" s="0" t="n">
        <v>0.404309163795</v>
      </c>
      <c r="D15" s="0" t="n">
        <v>115</v>
      </c>
      <c r="E15" s="0" t="n">
        <v>1636</v>
      </c>
      <c r="F15" s="0" t="n">
        <v>145</v>
      </c>
      <c r="G15" s="0" t="n">
        <v>2730</v>
      </c>
    </row>
    <row r="16" customFormat="false" ht="13" hidden="false" customHeight="false" outlineLevel="0" collapsed="false">
      <c r="A16" s="0" t="n">
        <v>0.00268861482951</v>
      </c>
      <c r="B16" s="0" t="s">
        <v>29</v>
      </c>
      <c r="C16" s="0" t="n">
        <v>0.809395810572</v>
      </c>
      <c r="D16" s="0" t="n">
        <v>51</v>
      </c>
      <c r="E16" s="0" t="n">
        <v>1079</v>
      </c>
      <c r="F16" s="0" t="n">
        <v>52</v>
      </c>
      <c r="G16" s="0" t="n">
        <v>1928</v>
      </c>
    </row>
    <row r="17" customFormat="false" ht="13" hidden="false" customHeight="false" outlineLevel="0" collapsed="false">
      <c r="A17" s="4" t="n">
        <v>8.77628826494E-012</v>
      </c>
      <c r="B17" s="0" t="s">
        <v>28</v>
      </c>
      <c r="C17" s="0" t="n">
        <v>0.674092572821</v>
      </c>
      <c r="D17" s="0" t="n">
        <v>363</v>
      </c>
      <c r="E17" s="0" t="n">
        <v>3807</v>
      </c>
      <c r="F17" s="0" t="n">
        <v>436</v>
      </c>
      <c r="G17" s="0" t="n">
        <v>7296</v>
      </c>
    </row>
    <row r="18" customFormat="false" ht="13" hidden="false" customHeight="false" outlineLevel="0" collapsed="false">
      <c r="A18" s="0" t="n">
        <v>0.0494390744479</v>
      </c>
      <c r="B18" s="0" t="s">
        <v>27</v>
      </c>
      <c r="C18" s="0" t="n">
        <v>0.485108442811</v>
      </c>
      <c r="D18" s="0" t="n">
        <v>47</v>
      </c>
      <c r="E18" s="0" t="n">
        <v>1079</v>
      </c>
      <c r="F18" s="0" t="n">
        <v>60</v>
      </c>
      <c r="G18" s="0" t="n">
        <v>1928</v>
      </c>
    </row>
    <row r="19" customFormat="false" ht="13" hidden="false" customHeight="false" outlineLevel="0" collapsed="false">
      <c r="A19" s="4" t="n">
        <v>4.44784042873E-006</v>
      </c>
      <c r="B19" s="0" t="s">
        <v>26</v>
      </c>
      <c r="C19" s="0" t="n">
        <v>2.71187930466</v>
      </c>
      <c r="D19" s="0" t="n">
        <v>22</v>
      </c>
      <c r="E19" s="0" t="n">
        <v>1079</v>
      </c>
      <c r="F19" s="0" t="n">
        <v>6</v>
      </c>
      <c r="G19" s="0" t="n">
        <v>1928</v>
      </c>
    </row>
    <row r="20" customFormat="false" ht="13" hidden="false" customHeight="false" outlineLevel="0" collapsed="false">
      <c r="A20" s="5" t="s">
        <v>76</v>
      </c>
    </row>
    <row r="21" customFormat="false" ht="13" hidden="false" customHeight="false" outlineLevel="0" collapsed="false">
      <c r="A21" s="4" t="n">
        <v>2.38704821733E-011</v>
      </c>
      <c r="B21" s="0" t="s">
        <v>23</v>
      </c>
      <c r="C21" s="0" t="n">
        <v>1.26408597598</v>
      </c>
      <c r="D21" s="0" t="n">
        <v>78</v>
      </c>
      <c r="E21" s="0" t="n">
        <v>778</v>
      </c>
      <c r="F21" s="0" t="n">
        <v>431</v>
      </c>
      <c r="G21" s="0" t="n">
        <v>10325</v>
      </c>
    </row>
    <row r="22" customFormat="false" ht="13" hidden="false" customHeight="false" outlineLevel="0" collapsed="false">
      <c r="A22" s="4" t="n">
        <v>8.22704507927E-012</v>
      </c>
      <c r="B22" s="0" t="s">
        <v>21</v>
      </c>
      <c r="C22" s="0" t="n">
        <v>1.31051382972</v>
      </c>
      <c r="D22" s="0" t="n">
        <v>77</v>
      </c>
      <c r="E22" s="0" t="n">
        <v>778</v>
      </c>
      <c r="F22" s="0" t="n">
        <v>412</v>
      </c>
      <c r="G22" s="0" t="n">
        <v>10325</v>
      </c>
    </row>
    <row r="23" customFormat="false" ht="13" hidden="false" customHeight="false" outlineLevel="0" collapsed="false">
      <c r="A23" s="4" t="n">
        <v>1.38034873444E-008</v>
      </c>
      <c r="B23" s="0" t="s">
        <v>20</v>
      </c>
      <c r="C23" s="0" t="n">
        <v>0.772684615451</v>
      </c>
      <c r="D23" s="0" t="n">
        <v>125</v>
      </c>
      <c r="E23" s="0" t="n">
        <v>778</v>
      </c>
      <c r="F23" s="0" t="n">
        <v>971</v>
      </c>
      <c r="G23" s="0" t="n">
        <v>10325</v>
      </c>
    </row>
    <row r="24" customFormat="false" ht="13" hidden="false" customHeight="false" outlineLevel="0" collapsed="false">
      <c r="A24" s="5" t="s">
        <v>77</v>
      </c>
    </row>
    <row r="25" customFormat="false" ht="13" hidden="false" customHeight="false" outlineLevel="0" collapsed="false">
      <c r="A25" s="4" t="n">
        <v>6.51008997338E-007</v>
      </c>
      <c r="B25" s="0" t="s">
        <v>18</v>
      </c>
      <c r="C25" s="0" t="n">
        <v>1.22677847865</v>
      </c>
      <c r="D25" s="0" t="n">
        <v>48</v>
      </c>
      <c r="E25" s="0" t="n">
        <v>1028</v>
      </c>
      <c r="F25" s="0" t="n">
        <v>201</v>
      </c>
      <c r="G25" s="0" t="n">
        <v>10075</v>
      </c>
    </row>
    <row r="26" customFormat="false" ht="13" hidden="false" customHeight="false" outlineLevel="0" collapsed="false">
      <c r="A26" s="0" t="n">
        <v>0.00745360069944</v>
      </c>
      <c r="B26" s="0" t="s">
        <v>17</v>
      </c>
      <c r="C26" s="0" t="n">
        <v>1.0198491747</v>
      </c>
      <c r="D26" s="0" t="n">
        <v>18</v>
      </c>
      <c r="E26" s="0" t="n">
        <v>1028</v>
      </c>
      <c r="F26" s="0" t="n">
        <v>87</v>
      </c>
      <c r="G26" s="0" t="n">
        <v>100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3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4" activeCellId="0" sqref="A1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6.85"/>
  </cols>
  <sheetData>
    <row r="1" customFormat="false" ht="13" hidden="false" customHeight="false" outlineLevel="0" collapsed="false">
      <c r="A1" s="0" t="s">
        <v>43</v>
      </c>
      <c r="B1" s="0" t="s">
        <v>44</v>
      </c>
      <c r="C1" s="0" t="s">
        <v>45</v>
      </c>
      <c r="D1" s="0" t="s">
        <v>46</v>
      </c>
      <c r="E1" s="0" t="s">
        <v>47</v>
      </c>
      <c r="F1" s="0" t="s">
        <v>48</v>
      </c>
      <c r="G1" s="0" t="s">
        <v>49</v>
      </c>
    </row>
    <row r="2" customFormat="false" ht="13" hidden="false" customHeight="false" outlineLevel="0" collapsed="false">
      <c r="A2" s="5" t="s">
        <v>50</v>
      </c>
    </row>
    <row r="3" customFormat="false" ht="13" hidden="false" customHeight="false" outlineLevel="0" collapsed="false">
      <c r="A3" s="0" t="n">
        <v>0.0117482711025</v>
      </c>
      <c r="B3" s="0" t="s">
        <v>51</v>
      </c>
      <c r="C3" s="0" t="n">
        <v>-1.99402287068</v>
      </c>
      <c r="D3" s="0" t="n">
        <v>4</v>
      </c>
      <c r="E3" s="0" t="n">
        <v>5540</v>
      </c>
      <c r="F3" s="0" t="n">
        <v>16</v>
      </c>
      <c r="G3" s="0" t="n">
        <v>5563</v>
      </c>
      <c r="H3" s="0" t="s">
        <v>79</v>
      </c>
      <c r="I3" s="0" t="s">
        <v>80</v>
      </c>
      <c r="J3" s="0" t="s">
        <v>81</v>
      </c>
      <c r="K3" s="0" t="s">
        <v>82</v>
      </c>
    </row>
    <row r="4" customFormat="false" ht="13" hidden="false" customHeight="false" outlineLevel="0" collapsed="false">
      <c r="A4" s="0" t="n">
        <v>0.000421310913999</v>
      </c>
      <c r="B4" s="0" t="s">
        <v>52</v>
      </c>
      <c r="C4" s="0" t="n">
        <v>-1.82409786924</v>
      </c>
      <c r="D4" s="0" t="n">
        <v>9</v>
      </c>
      <c r="E4" s="0" t="n">
        <v>5540</v>
      </c>
      <c r="F4" s="0" t="n">
        <v>32</v>
      </c>
      <c r="G4" s="0" t="n">
        <v>5563</v>
      </c>
      <c r="H4" s="0" t="s">
        <v>83</v>
      </c>
      <c r="I4" s="0" t="s">
        <v>84</v>
      </c>
      <c r="J4" s="0" t="s">
        <v>85</v>
      </c>
      <c r="K4" s="0" t="s">
        <v>86</v>
      </c>
    </row>
    <row r="5" customFormat="false" ht="13" hidden="false" customHeight="false" outlineLevel="0" collapsed="false">
      <c r="A5" s="4" t="n">
        <v>1.1562005163E-005</v>
      </c>
      <c r="B5" s="0" t="s">
        <v>53</v>
      </c>
      <c r="C5" s="0" t="n">
        <v>-1.84817200422</v>
      </c>
      <c r="D5" s="0" t="n">
        <v>13</v>
      </c>
      <c r="E5" s="0" t="n">
        <v>5540</v>
      </c>
      <c r="F5" s="0" t="n">
        <v>47</v>
      </c>
      <c r="G5" s="0" t="n">
        <v>5563</v>
      </c>
      <c r="H5" s="0" t="s">
        <v>87</v>
      </c>
      <c r="I5" s="0" t="s">
        <v>88</v>
      </c>
      <c r="J5" s="0" t="s">
        <v>89</v>
      </c>
      <c r="K5" s="0" t="s">
        <v>90</v>
      </c>
    </row>
    <row r="6" customFormat="false" ht="13" hidden="false" customHeight="false" outlineLevel="0" collapsed="false">
      <c r="A6" s="0" t="n">
        <v>0.0378988789938</v>
      </c>
      <c r="B6" s="0" t="s">
        <v>54</v>
      </c>
      <c r="C6" s="0" t="n">
        <v>-0.77643143561</v>
      </c>
      <c r="D6" s="0" t="n">
        <v>25</v>
      </c>
      <c r="E6" s="0" t="n">
        <v>5540</v>
      </c>
      <c r="F6" s="0" t="n">
        <v>43</v>
      </c>
      <c r="G6" s="0" t="n">
        <v>5563</v>
      </c>
      <c r="H6" s="0" t="s">
        <v>91</v>
      </c>
      <c r="I6" s="0" t="s">
        <v>92</v>
      </c>
      <c r="J6" s="0" t="s">
        <v>93</v>
      </c>
      <c r="K6" s="0" t="s">
        <v>94</v>
      </c>
    </row>
    <row r="7" customFormat="false" ht="13" hidden="false" customHeight="false" outlineLevel="0" collapsed="false">
      <c r="A7" s="0" t="n">
        <v>0.843038100779</v>
      </c>
      <c r="B7" s="0" t="s">
        <v>55</v>
      </c>
      <c r="C7" s="0" t="n">
        <v>-0.0616810154632</v>
      </c>
      <c r="D7" s="0" t="n">
        <v>50</v>
      </c>
      <c r="E7" s="0" t="n">
        <v>1464</v>
      </c>
      <c r="F7" s="0" t="n">
        <v>55</v>
      </c>
      <c r="G7" s="0" t="n">
        <v>1543</v>
      </c>
      <c r="H7" s="0" t="s">
        <v>95</v>
      </c>
      <c r="I7" s="0" t="s">
        <v>96</v>
      </c>
      <c r="J7" s="0" t="s">
        <v>97</v>
      </c>
      <c r="K7" s="0" t="s">
        <v>98</v>
      </c>
    </row>
    <row r="8" customFormat="false" ht="13" hidden="false" customHeight="false" outlineLevel="0" collapsed="false">
      <c r="A8" s="4" t="n">
        <v>0.00251826399239</v>
      </c>
      <c r="B8" s="0" t="s">
        <v>29</v>
      </c>
      <c r="C8" s="0" t="n">
        <v>-0.882357316019</v>
      </c>
      <c r="D8" s="0" t="n">
        <v>35</v>
      </c>
      <c r="E8" s="0" t="n">
        <v>1464</v>
      </c>
      <c r="F8" s="0" t="n">
        <v>68</v>
      </c>
      <c r="G8" s="0" t="n">
        <v>1543</v>
      </c>
      <c r="H8" s="0" t="s">
        <v>99</v>
      </c>
      <c r="I8" s="0" t="s">
        <v>100</v>
      </c>
      <c r="J8" s="0" t="s">
        <v>101</v>
      </c>
      <c r="K8" s="0" t="s">
        <v>102</v>
      </c>
    </row>
    <row r="9" customFormat="false" ht="13" hidden="false" customHeight="false" outlineLevel="0" collapsed="false">
      <c r="A9" s="0" t="n">
        <v>0.249126304058</v>
      </c>
      <c r="B9" s="0" t="s">
        <v>56</v>
      </c>
      <c r="C9" s="0" t="n">
        <v>-0.295015187082</v>
      </c>
      <c r="D9" s="0" t="n">
        <v>58</v>
      </c>
      <c r="E9" s="0" t="n">
        <v>1464</v>
      </c>
      <c r="F9" s="0" t="n">
        <v>75</v>
      </c>
      <c r="G9" s="0" t="n">
        <v>1543</v>
      </c>
      <c r="H9" s="0" t="s">
        <v>103</v>
      </c>
      <c r="I9" s="0" t="s">
        <v>104</v>
      </c>
      <c r="J9" s="0" t="s">
        <v>105</v>
      </c>
      <c r="K9" s="0" t="s">
        <v>106</v>
      </c>
    </row>
    <row r="10" customFormat="false" ht="13" hidden="false" customHeight="false" outlineLevel="0" collapsed="false">
      <c r="A10" s="4" t="n">
        <v>6.40661611084E-006</v>
      </c>
      <c r="B10" s="0" t="s">
        <v>18</v>
      </c>
      <c r="C10" s="0" t="n">
        <v>-0.840217534604</v>
      </c>
      <c r="D10" s="0" t="n">
        <v>89</v>
      </c>
      <c r="E10" s="0" t="n">
        <v>5540</v>
      </c>
      <c r="F10" s="0" t="n">
        <v>160</v>
      </c>
      <c r="G10" s="0" t="n">
        <v>5563</v>
      </c>
      <c r="H10" s="0" t="s">
        <v>107</v>
      </c>
      <c r="I10" s="0" t="s">
        <v>108</v>
      </c>
      <c r="J10" s="0" t="s">
        <v>109</v>
      </c>
      <c r="K10" s="0" t="s">
        <v>110</v>
      </c>
    </row>
    <row r="11" customFormat="false" ht="13" hidden="false" customHeight="false" outlineLevel="0" collapsed="false">
      <c r="A11" s="0" t="n">
        <v>0.00102455947334</v>
      </c>
      <c r="B11" s="0" t="s">
        <v>57</v>
      </c>
      <c r="C11" s="0" t="n">
        <v>-0.862778337405</v>
      </c>
      <c r="D11" s="0" t="n">
        <v>46</v>
      </c>
      <c r="E11" s="0" t="n">
        <v>5540</v>
      </c>
      <c r="F11" s="0" t="n">
        <v>84</v>
      </c>
      <c r="G11" s="0" t="n">
        <v>5563</v>
      </c>
      <c r="H11" s="0" t="s">
        <v>111</v>
      </c>
      <c r="I11" s="0" t="s">
        <v>112</v>
      </c>
      <c r="J11" s="0" t="s">
        <v>113</v>
      </c>
      <c r="K11" s="0" t="s">
        <v>114</v>
      </c>
    </row>
    <row r="12" customFormat="false" ht="13" hidden="false" customHeight="false" outlineLevel="0" collapsed="false">
      <c r="A12" s="0" t="n">
        <v>0.000686499898607</v>
      </c>
      <c r="B12" s="0" t="s">
        <v>58</v>
      </c>
      <c r="C12" s="0" t="n">
        <v>-0.555901758291</v>
      </c>
      <c r="D12" s="0" t="n">
        <v>126</v>
      </c>
      <c r="E12" s="0" t="n">
        <v>5540</v>
      </c>
      <c r="F12" s="0" t="n">
        <v>186</v>
      </c>
      <c r="G12" s="0" t="n">
        <v>5563</v>
      </c>
      <c r="H12" s="0" t="s">
        <v>115</v>
      </c>
      <c r="I12" s="0" t="s">
        <v>116</v>
      </c>
      <c r="J12" s="0" t="s">
        <v>117</v>
      </c>
      <c r="K12" s="0" t="s">
        <v>118</v>
      </c>
    </row>
    <row r="13" customFormat="false" ht="13" hidden="false" customHeight="false" outlineLevel="0" collapsed="false">
      <c r="A13" s="5" t="s">
        <v>59</v>
      </c>
    </row>
    <row r="14" customFormat="false" ht="13" hidden="false" customHeight="false" outlineLevel="0" collapsed="false">
      <c r="A14" s="0" t="n">
        <v>0.0173172516532</v>
      </c>
      <c r="B14" s="0" t="s">
        <v>60</v>
      </c>
      <c r="C14" s="0" t="n">
        <v>-1.68971223808</v>
      </c>
      <c r="D14" s="0" t="n">
        <v>5</v>
      </c>
      <c r="E14" s="0" t="n">
        <v>1464</v>
      </c>
      <c r="F14" s="0" t="n">
        <v>17</v>
      </c>
      <c r="G14" s="0" t="n">
        <v>1543</v>
      </c>
      <c r="H14" s="0" t="s">
        <v>119</v>
      </c>
      <c r="I14" s="0" t="s">
        <v>120</v>
      </c>
      <c r="J14" s="0" t="s">
        <v>121</v>
      </c>
      <c r="K14" s="0" t="s">
        <v>122</v>
      </c>
    </row>
    <row r="15" customFormat="false" ht="13" hidden="false" customHeight="false" outlineLevel="0" collapsed="false">
      <c r="A15" s="0" t="n">
        <v>1</v>
      </c>
      <c r="B15" s="0" t="s">
        <v>61</v>
      </c>
      <c r="C15" s="0" t="n">
        <v>0.0213747242643</v>
      </c>
      <c r="D15" s="0" t="n">
        <v>52</v>
      </c>
      <c r="E15" s="0" t="n">
        <v>1464</v>
      </c>
      <c r="F15" s="0" t="n">
        <v>54</v>
      </c>
      <c r="G15" s="0" t="n">
        <v>1543</v>
      </c>
      <c r="H15" s="0" t="s">
        <v>123</v>
      </c>
      <c r="I15" s="0" t="s">
        <v>124</v>
      </c>
      <c r="J15" s="0" t="s">
        <v>125</v>
      </c>
      <c r="K15" s="0" t="s">
        <v>126</v>
      </c>
    </row>
    <row r="16" customFormat="false" ht="13" hidden="false" customHeight="false" outlineLevel="0" collapsed="false">
      <c r="A16" s="4" t="n">
        <v>1.12136219187E-005</v>
      </c>
      <c r="B16" s="0" t="s">
        <v>62</v>
      </c>
      <c r="C16" s="0" t="n">
        <v>1.11640111901</v>
      </c>
      <c r="D16" s="0" t="n">
        <v>95</v>
      </c>
      <c r="E16" s="0" t="n">
        <v>5540</v>
      </c>
      <c r="F16" s="0" t="n">
        <v>44</v>
      </c>
      <c r="G16" s="0" t="n">
        <v>5563</v>
      </c>
      <c r="H16" s="0" t="s">
        <v>127</v>
      </c>
      <c r="I16" s="0" t="s">
        <v>128</v>
      </c>
      <c r="J16" s="0" t="s">
        <v>129</v>
      </c>
      <c r="K16" s="0" t="s">
        <v>130</v>
      </c>
    </row>
    <row r="17" customFormat="false" ht="13" hidden="false" customHeight="false" outlineLevel="0" collapsed="false">
      <c r="A17" s="0" t="n">
        <v>0.00952263316769</v>
      </c>
      <c r="B17" s="0" t="s">
        <v>63</v>
      </c>
      <c r="C17" s="0" t="n">
        <v>0.84135725465</v>
      </c>
      <c r="D17" s="0" t="n">
        <v>51</v>
      </c>
      <c r="E17" s="0" t="n">
        <v>1464</v>
      </c>
      <c r="F17" s="0" t="n">
        <v>30</v>
      </c>
      <c r="G17" s="0" t="n">
        <v>1543</v>
      </c>
      <c r="H17" s="0" t="s">
        <v>131</v>
      </c>
      <c r="I17" s="0" t="s">
        <v>132</v>
      </c>
      <c r="J17" s="0" t="s">
        <v>133</v>
      </c>
    </row>
    <row r="18" customFormat="false" ht="13" hidden="false" customHeight="false" outlineLevel="0" collapsed="false">
      <c r="A18" s="0" t="n">
        <v>0.129244213752</v>
      </c>
      <c r="B18" s="0" t="s">
        <v>64</v>
      </c>
      <c r="C18" s="0" t="n">
        <v>0.304151301725</v>
      </c>
      <c r="D18" s="0" t="n">
        <v>109</v>
      </c>
      <c r="E18" s="0" t="n">
        <v>1544</v>
      </c>
      <c r="F18" s="0" t="n">
        <v>96</v>
      </c>
      <c r="G18" s="0" t="n">
        <v>1679</v>
      </c>
      <c r="H18" s="0" t="s">
        <v>134</v>
      </c>
      <c r="I18" s="0" t="s">
        <v>135</v>
      </c>
      <c r="J18" s="0" t="s">
        <v>136</v>
      </c>
      <c r="K18" s="0" t="s">
        <v>137</v>
      </c>
    </row>
    <row r="19" customFormat="false" ht="13" hidden="false" customHeight="false" outlineLevel="0" collapsed="false">
      <c r="A19" s="0" t="n">
        <v>0.000243528627743</v>
      </c>
      <c r="B19" s="0" t="s">
        <v>65</v>
      </c>
      <c r="C19" s="0" t="n">
        <v>0.610675848099</v>
      </c>
      <c r="D19" s="0" t="n">
        <v>184</v>
      </c>
      <c r="E19" s="0" t="n">
        <v>5540</v>
      </c>
      <c r="F19" s="0" t="n">
        <v>121</v>
      </c>
      <c r="G19" s="0" t="n">
        <v>5563</v>
      </c>
      <c r="H19" s="0" t="s">
        <v>138</v>
      </c>
      <c r="I19" s="0" t="s">
        <v>139</v>
      </c>
      <c r="J19" s="0" t="s">
        <v>140</v>
      </c>
    </row>
    <row r="20" customFormat="false" ht="13" hidden="false" customHeight="false" outlineLevel="0" collapsed="false">
      <c r="A20" s="4" t="n">
        <v>1.93231751142E-013</v>
      </c>
      <c r="B20" s="0" t="s">
        <v>66</v>
      </c>
      <c r="C20" s="0" t="n">
        <v>0.621031695195</v>
      </c>
      <c r="D20" s="0" t="n">
        <v>654</v>
      </c>
      <c r="E20" s="0" t="n">
        <v>5540</v>
      </c>
      <c r="F20" s="0" t="n">
        <v>427</v>
      </c>
      <c r="G20" s="0" t="n">
        <v>5563</v>
      </c>
      <c r="H20" s="0" t="s">
        <v>141</v>
      </c>
      <c r="I20" s="0" t="s">
        <v>142</v>
      </c>
      <c r="J20" s="0" t="s">
        <v>143</v>
      </c>
    </row>
    <row r="21" customFormat="false" ht="13" hidden="false" customHeight="false" outlineLevel="0" collapsed="false">
      <c r="A21" s="4" t="n">
        <v>6.78340450908E-006</v>
      </c>
      <c r="B21" s="0" t="s">
        <v>67</v>
      </c>
      <c r="C21" s="0" t="n">
        <v>0.372516110905</v>
      </c>
      <c r="D21" s="0" t="n">
        <v>624</v>
      </c>
      <c r="E21" s="0" t="n">
        <v>5540</v>
      </c>
      <c r="F21" s="0" t="n">
        <v>484</v>
      </c>
      <c r="G21" s="0" t="n">
        <v>5563</v>
      </c>
      <c r="H21" s="0" t="s">
        <v>144</v>
      </c>
      <c r="I21" s="0" t="s">
        <v>145</v>
      </c>
      <c r="J21" s="0" t="s">
        <v>146</v>
      </c>
    </row>
    <row r="22" customFormat="false" ht="13" hidden="false" customHeight="false" outlineLevel="0" collapsed="false">
      <c r="A22" s="4" t="n">
        <v>1.6566354212E-013</v>
      </c>
      <c r="B22" s="0" t="s">
        <v>68</v>
      </c>
      <c r="C22" s="0" t="n">
        <v>0.334883206567</v>
      </c>
      <c r="D22" s="0" t="n">
        <v>1658</v>
      </c>
      <c r="E22" s="0" t="n">
        <v>5540</v>
      </c>
      <c r="F22" s="0" t="n">
        <v>1320</v>
      </c>
      <c r="G22" s="0" t="n">
        <v>5563</v>
      </c>
      <c r="H22" s="0" t="s">
        <v>147</v>
      </c>
      <c r="I22" s="0" t="s">
        <v>148</v>
      </c>
      <c r="J22" s="0" t="s">
        <v>149</v>
      </c>
    </row>
    <row r="23" customFormat="false" ht="13" hidden="false" customHeight="false" outlineLevel="0" collapsed="false">
      <c r="A23" s="0" t="n">
        <v>0.122105048466</v>
      </c>
      <c r="B23" s="0" t="s">
        <v>69</v>
      </c>
      <c r="C23" s="0" t="n">
        <v>0.0751206064912</v>
      </c>
      <c r="D23" s="0" t="n">
        <v>1389</v>
      </c>
      <c r="E23" s="0" t="n">
        <v>5540</v>
      </c>
      <c r="F23" s="0" t="n">
        <v>1324</v>
      </c>
      <c r="G23" s="0" t="n">
        <v>5563</v>
      </c>
      <c r="H23" s="0" t="s">
        <v>150</v>
      </c>
      <c r="I23" s="0" t="s">
        <v>151</v>
      </c>
      <c r="J23" s="0" t="s">
        <v>1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H2" activeCellId="0" sqref="H1:H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8.7"/>
    <col collapsed="false" customWidth="true" hidden="false" outlineLevel="0" max="3" min="3" style="0" width="7.99"/>
    <col collapsed="false" customWidth="true" hidden="false" outlineLevel="0" max="4" min="4" style="0" width="19.13"/>
    <col collapsed="false" customWidth="true" hidden="false" outlineLevel="0" max="5" min="5" style="0" width="7.99"/>
  </cols>
  <sheetData>
    <row r="1" customFormat="false" ht="13" hidden="false" customHeight="false" outlineLevel="0" collapsed="false">
      <c r="B1" s="0" t="s">
        <v>153</v>
      </c>
      <c r="C1" s="0" t="s">
        <v>154</v>
      </c>
      <c r="D1" s="0" t="s">
        <v>155</v>
      </c>
      <c r="E1" s="0" t="s">
        <v>156</v>
      </c>
      <c r="F1" s="0" t="s">
        <v>157</v>
      </c>
      <c r="G1" s="0" t="s">
        <v>158</v>
      </c>
    </row>
    <row r="2" customFormat="false" ht="13" hidden="false" customHeight="false" outlineLevel="0" collapsed="false">
      <c r="A2" s="0" t="s">
        <v>159</v>
      </c>
      <c r="B2" s="0" t="n">
        <v>67</v>
      </c>
      <c r="C2" s="6" t="n">
        <f aca="false">B2/B$9</f>
        <v>0.503759398496241</v>
      </c>
      <c r="D2" s="0" t="n">
        <v>61</v>
      </c>
      <c r="E2" s="6" t="n">
        <f aca="false">D2/D$9</f>
        <v>0.458646616541353</v>
      </c>
      <c r="F2" s="0" t="n">
        <v>8</v>
      </c>
      <c r="G2" s="6" t="n">
        <f aca="false">F2/$F$9</f>
        <v>0.170212765957447</v>
      </c>
    </row>
    <row r="3" customFormat="false" ht="13" hidden="false" customHeight="false" outlineLevel="0" collapsed="false">
      <c r="A3" s="0" t="s">
        <v>160</v>
      </c>
      <c r="B3" s="0" t="n">
        <v>2</v>
      </c>
      <c r="C3" s="6" t="n">
        <f aca="false">B3/B$9</f>
        <v>0.0150375939849624</v>
      </c>
      <c r="D3" s="0" t="n">
        <v>1</v>
      </c>
      <c r="E3" s="6" t="n">
        <f aca="false">D3/D$9</f>
        <v>0.0075187969924812</v>
      </c>
      <c r="F3" s="0" t="n">
        <v>0</v>
      </c>
      <c r="G3" s="6" t="n">
        <f aca="false">F3/$F$9</f>
        <v>0</v>
      </c>
    </row>
    <row r="4" customFormat="false" ht="13" hidden="false" customHeight="false" outlineLevel="0" collapsed="false">
      <c r="A4" s="0" t="s">
        <v>161</v>
      </c>
      <c r="B4" s="0" t="n">
        <v>44</v>
      </c>
      <c r="C4" s="6" t="n">
        <f aca="false">B4/B$9</f>
        <v>0.330827067669173</v>
      </c>
      <c r="D4" s="0" t="n">
        <v>53</v>
      </c>
      <c r="E4" s="6" t="n">
        <f aca="false">D4/D$9</f>
        <v>0.398496240601504</v>
      </c>
      <c r="F4" s="0" t="n">
        <v>25</v>
      </c>
      <c r="G4" s="6" t="n">
        <f aca="false">F4/$F$9</f>
        <v>0.531914893617021</v>
      </c>
    </row>
    <row r="5" customFormat="false" ht="13" hidden="false" customHeight="false" outlineLevel="0" collapsed="false">
      <c r="A5" s="0" t="s">
        <v>162</v>
      </c>
      <c r="B5" s="0" t="n">
        <v>2</v>
      </c>
      <c r="C5" s="6" t="n">
        <f aca="false">B5/B$9</f>
        <v>0.0150375939849624</v>
      </c>
      <c r="D5" s="0" t="n">
        <v>5</v>
      </c>
      <c r="E5" s="6" t="n">
        <f aca="false">D5/D$9</f>
        <v>0.037593984962406</v>
      </c>
      <c r="F5" s="0" t="n">
        <v>4</v>
      </c>
      <c r="G5" s="6" t="n">
        <f aca="false">F5/$F$9</f>
        <v>0.0851063829787234</v>
      </c>
    </row>
    <row r="6" customFormat="false" ht="13" hidden="false" customHeight="false" outlineLevel="0" collapsed="false">
      <c r="A6" s="0" t="s">
        <v>163</v>
      </c>
      <c r="B6" s="0" t="n">
        <v>8</v>
      </c>
      <c r="C6" s="6" t="n">
        <f aca="false">B6/B$9</f>
        <v>0.0601503759398496</v>
      </c>
      <c r="D6" s="0" t="n">
        <v>9</v>
      </c>
      <c r="E6" s="6" t="n">
        <f aca="false">D6/D$9</f>
        <v>0.0676691729323308</v>
      </c>
      <c r="F6" s="0" t="n">
        <v>3</v>
      </c>
      <c r="G6" s="6" t="n">
        <f aca="false">F6/$F$9</f>
        <v>0.0638297872340426</v>
      </c>
    </row>
    <row r="7" customFormat="false" ht="13" hidden="false" customHeight="false" outlineLevel="0" collapsed="false">
      <c r="A7" s="0" t="s">
        <v>164</v>
      </c>
      <c r="B7" s="0" t="n">
        <v>55</v>
      </c>
      <c r="C7" s="6" t="n">
        <f aca="false">B7/B$9</f>
        <v>0.413533834586466</v>
      </c>
      <c r="D7" s="0" t="n">
        <v>58</v>
      </c>
      <c r="E7" s="6" t="n">
        <f aca="false">D7/D$9</f>
        <v>0.43609022556391</v>
      </c>
      <c r="F7" s="0" t="n">
        <v>16</v>
      </c>
      <c r="G7" s="6" t="n">
        <f aca="false">F7/$F$9</f>
        <v>0.340425531914894</v>
      </c>
    </row>
    <row r="9" customFormat="false" ht="13" hidden="false" customHeight="false" outlineLevel="0" collapsed="false">
      <c r="A9" s="0" t="s">
        <v>165</v>
      </c>
      <c r="B9" s="0" t="n">
        <f aca="false">67+66</f>
        <v>133</v>
      </c>
      <c r="D9" s="0" t="n">
        <f aca="false">61+72</f>
        <v>133</v>
      </c>
      <c r="F9" s="0" t="n">
        <v>4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H16" activeCellId="0" sqref="H16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8.7"/>
    <col collapsed="false" customWidth="true" hidden="false" outlineLevel="0" max="3" min="3" style="0" width="7.99"/>
    <col collapsed="false" customWidth="true" hidden="false" outlineLevel="0" max="4" min="4" style="0" width="19.13"/>
    <col collapsed="false" customWidth="true" hidden="false" outlineLevel="0" max="5" min="5" style="0" width="7.99"/>
  </cols>
  <sheetData>
    <row r="1" customFormat="false" ht="13" hidden="false" customHeight="false" outlineLevel="0" collapsed="false">
      <c r="B1" s="0" t="s">
        <v>153</v>
      </c>
      <c r="C1" s="0" t="s">
        <v>154</v>
      </c>
      <c r="D1" s="0" t="s">
        <v>155</v>
      </c>
      <c r="E1" s="0" t="s">
        <v>156</v>
      </c>
      <c r="F1" s="0" t="s">
        <v>157</v>
      </c>
      <c r="G1" s="0" t="s">
        <v>158</v>
      </c>
    </row>
    <row r="2" customFormat="false" ht="13" hidden="false" customHeight="false" outlineLevel="0" collapsed="false">
      <c r="A2" s="0" t="s">
        <v>159</v>
      </c>
      <c r="B2" s="0" t="n">
        <v>52</v>
      </c>
      <c r="C2" s="6" t="n">
        <f aca="false">B2/B$9</f>
        <v>0.495238095238095</v>
      </c>
      <c r="D2" s="0" t="n">
        <v>46</v>
      </c>
      <c r="E2" s="6" t="n">
        <f aca="false">D2/D$9</f>
        <v>0.446601941747573</v>
      </c>
      <c r="F2" s="0" t="n">
        <v>6</v>
      </c>
      <c r="G2" s="6" t="n">
        <f aca="false">F2/$F$9</f>
        <v>0.166666666666667</v>
      </c>
    </row>
    <row r="3" customFormat="false" ht="13" hidden="false" customHeight="false" outlineLevel="0" collapsed="false">
      <c r="A3" s="0" t="s">
        <v>160</v>
      </c>
      <c r="B3" s="0" t="n">
        <v>2</v>
      </c>
      <c r="C3" s="6" t="n">
        <f aca="false">B3/B$9</f>
        <v>0.0190476190476191</v>
      </c>
      <c r="D3" s="0" t="n">
        <v>2</v>
      </c>
      <c r="E3" s="6" t="n">
        <f aca="false">D3/D$9</f>
        <v>0.0194174757281553</v>
      </c>
      <c r="F3" s="0" t="n">
        <v>0</v>
      </c>
      <c r="G3" s="6" t="n">
        <f aca="false">F3/$F$9</f>
        <v>0</v>
      </c>
    </row>
    <row r="4" customFormat="false" ht="13" hidden="false" customHeight="false" outlineLevel="0" collapsed="false">
      <c r="A4" s="0" t="s">
        <v>161</v>
      </c>
      <c r="B4" s="0" t="n">
        <v>45</v>
      </c>
      <c r="C4" s="6" t="n">
        <f aca="false">B4/B$9</f>
        <v>0.428571428571429</v>
      </c>
      <c r="D4" s="0" t="n">
        <v>51</v>
      </c>
      <c r="E4" s="6" t="n">
        <f aca="false">D4/D$9</f>
        <v>0.495145631067961</v>
      </c>
      <c r="F4" s="0" t="n">
        <v>29</v>
      </c>
      <c r="G4" s="6" t="n">
        <f aca="false">F4/$F$9</f>
        <v>0.805555555555556</v>
      </c>
    </row>
    <row r="5" customFormat="false" ht="13" hidden="false" customHeight="false" outlineLevel="0" collapsed="false">
      <c r="A5" s="0" t="s">
        <v>162</v>
      </c>
      <c r="B5" s="0" t="n">
        <v>2</v>
      </c>
      <c r="C5" s="6" t="n">
        <f aca="false">B5/B$9</f>
        <v>0.0190476190476191</v>
      </c>
      <c r="D5" s="0" t="n">
        <v>2</v>
      </c>
      <c r="E5" s="6" t="n">
        <f aca="false">D5/D$9</f>
        <v>0.0194174757281553</v>
      </c>
      <c r="F5" s="0" t="n">
        <v>2</v>
      </c>
      <c r="G5" s="6" t="n">
        <f aca="false">F5/$F$9</f>
        <v>0.0555555555555556</v>
      </c>
    </row>
    <row r="6" customFormat="false" ht="13" hidden="false" customHeight="false" outlineLevel="0" collapsed="false">
      <c r="A6" s="0" t="s">
        <v>163</v>
      </c>
      <c r="B6" s="0" t="n">
        <v>4</v>
      </c>
      <c r="C6" s="6" t="n">
        <f aca="false">B6/B$9</f>
        <v>0.0380952380952381</v>
      </c>
      <c r="D6" s="0" t="n">
        <v>6</v>
      </c>
      <c r="E6" s="6" t="n">
        <f aca="false">D6/D$9</f>
        <v>0.058252427184466</v>
      </c>
      <c r="F6" s="0" t="n">
        <v>2</v>
      </c>
      <c r="G6" s="6" t="n">
        <f aca="false">F6/$F$9</f>
        <v>0.0555555555555556</v>
      </c>
    </row>
    <row r="7" customFormat="false" ht="13" hidden="false" customHeight="false" outlineLevel="0" collapsed="false">
      <c r="A7" s="0" t="s">
        <v>164</v>
      </c>
      <c r="B7" s="0" t="n">
        <v>33</v>
      </c>
      <c r="C7" s="6" t="n">
        <f aca="false">B7/B$9</f>
        <v>0.314285714285714</v>
      </c>
      <c r="D7" s="0" t="n">
        <v>35</v>
      </c>
      <c r="E7" s="6" t="n">
        <f aca="false">D7/D$9</f>
        <v>0.339805825242718</v>
      </c>
      <c r="F7" s="0" t="n">
        <v>5</v>
      </c>
      <c r="G7" s="6" t="n">
        <f aca="false">F7/$F$9</f>
        <v>0.138888888888889</v>
      </c>
    </row>
    <row r="9" customFormat="false" ht="13" hidden="false" customHeight="false" outlineLevel="0" collapsed="false">
      <c r="A9" s="0" t="s">
        <v>165</v>
      </c>
      <c r="B9" s="0" t="n">
        <v>105</v>
      </c>
      <c r="D9" s="0" t="n">
        <f aca="false">46+57</f>
        <v>103</v>
      </c>
      <c r="F9" s="0" t="n">
        <v>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H4" activeCellId="0" sqref="H3:H4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8.7"/>
    <col collapsed="false" customWidth="true" hidden="false" outlineLevel="0" max="3" min="3" style="0" width="7.99"/>
    <col collapsed="false" customWidth="true" hidden="false" outlineLevel="0" max="4" min="4" style="0" width="19.13"/>
    <col collapsed="false" customWidth="true" hidden="false" outlineLevel="0" max="5" min="5" style="0" width="7.99"/>
  </cols>
  <sheetData>
    <row r="1" customFormat="false" ht="13" hidden="false" customHeight="false" outlineLevel="0" collapsed="false">
      <c r="B1" s="0" t="s">
        <v>153</v>
      </c>
      <c r="C1" s="0" t="s">
        <v>154</v>
      </c>
      <c r="D1" s="0" t="s">
        <v>155</v>
      </c>
      <c r="E1" s="0" t="s">
        <v>156</v>
      </c>
      <c r="F1" s="0" t="s">
        <v>157</v>
      </c>
      <c r="G1" s="0" t="s">
        <v>158</v>
      </c>
    </row>
    <row r="2" customFormat="false" ht="13" hidden="false" customHeight="false" outlineLevel="0" collapsed="false">
      <c r="A2" s="0" t="s">
        <v>159</v>
      </c>
      <c r="B2" s="0" t="n">
        <v>24</v>
      </c>
      <c r="C2" s="6" t="n">
        <f aca="false">B2/B$9</f>
        <v>0.205128205128205</v>
      </c>
      <c r="D2" s="0" t="n">
        <v>16</v>
      </c>
      <c r="E2" s="6" t="n">
        <f aca="false">D2/D$9</f>
        <v>0.135593220338983</v>
      </c>
      <c r="F2" s="0" t="n">
        <v>13</v>
      </c>
      <c r="G2" s="6" t="n">
        <f aca="false">F2/$F$9</f>
        <v>0.220338983050847</v>
      </c>
    </row>
    <row r="3" customFormat="false" ht="13" hidden="false" customHeight="false" outlineLevel="0" collapsed="false">
      <c r="A3" s="0" t="s">
        <v>160</v>
      </c>
      <c r="B3" s="0" t="n">
        <v>3</v>
      </c>
      <c r="C3" s="6" t="n">
        <f aca="false">B3/B$9</f>
        <v>0.0256410256410256</v>
      </c>
      <c r="D3" s="0" t="n">
        <v>4</v>
      </c>
      <c r="E3" s="6" t="n">
        <f aca="false">D3/D$9</f>
        <v>0.0338983050847458</v>
      </c>
      <c r="F3" s="0" t="n">
        <v>3</v>
      </c>
      <c r="G3" s="6" t="n">
        <f aca="false">F3/$F$9</f>
        <v>0.0508474576271187</v>
      </c>
    </row>
    <row r="4" customFormat="false" ht="13" hidden="false" customHeight="false" outlineLevel="0" collapsed="false">
      <c r="A4" s="0" t="s">
        <v>161</v>
      </c>
      <c r="B4" s="0" t="n">
        <v>53</v>
      </c>
      <c r="C4" s="6" t="n">
        <f aca="false">B4/B$9</f>
        <v>0.452991452991453</v>
      </c>
      <c r="D4" s="0" t="n">
        <v>49</v>
      </c>
      <c r="E4" s="6" t="n">
        <f aca="false">D4/D$9</f>
        <v>0.415254237288136</v>
      </c>
      <c r="F4" s="0" t="n">
        <v>20</v>
      </c>
      <c r="G4" s="6" t="n">
        <f aca="false">F4/$F$9</f>
        <v>0.338983050847458</v>
      </c>
    </row>
    <row r="5" customFormat="false" ht="13" hidden="false" customHeight="false" outlineLevel="0" collapsed="false">
      <c r="A5" s="0" t="s">
        <v>162</v>
      </c>
      <c r="B5" s="0" t="n">
        <v>9</v>
      </c>
      <c r="C5" s="6" t="n">
        <f aca="false">B5/B$9</f>
        <v>0.0769230769230769</v>
      </c>
      <c r="D5" s="0" t="n">
        <v>16</v>
      </c>
      <c r="E5" s="6" t="n">
        <f aca="false">D5/D$9</f>
        <v>0.135593220338983</v>
      </c>
      <c r="F5" s="0" t="n">
        <v>10</v>
      </c>
      <c r="G5" s="6" t="n">
        <f aca="false">F5/$F$9</f>
        <v>0.169491525423729</v>
      </c>
    </row>
    <row r="6" customFormat="false" ht="13" hidden="false" customHeight="false" outlineLevel="0" collapsed="false">
      <c r="A6" s="0" t="s">
        <v>163</v>
      </c>
      <c r="B6" s="0" t="n">
        <v>17</v>
      </c>
      <c r="C6" s="6" t="n">
        <f aca="false">B6/B$9</f>
        <v>0.145299145299145</v>
      </c>
      <c r="D6" s="0" t="n">
        <v>25</v>
      </c>
      <c r="E6" s="6" t="n">
        <f aca="false">D6/D$9</f>
        <v>0.211864406779661</v>
      </c>
      <c r="F6" s="0" t="n">
        <v>5</v>
      </c>
      <c r="G6" s="6" t="n">
        <f aca="false">F6/$F$9</f>
        <v>0.0847457627118644</v>
      </c>
    </row>
    <row r="7" customFormat="false" ht="13" hidden="false" customHeight="false" outlineLevel="0" collapsed="false">
      <c r="A7" s="0" t="s">
        <v>164</v>
      </c>
      <c r="B7" s="0" t="n">
        <v>48</v>
      </c>
      <c r="C7" s="6" t="n">
        <f aca="false">B7/B$9</f>
        <v>0.41025641025641</v>
      </c>
      <c r="D7" s="0" t="n">
        <v>44</v>
      </c>
      <c r="E7" s="6" t="n">
        <f aca="false">D7/D$9</f>
        <v>0.372881355932203</v>
      </c>
      <c r="F7" s="0" t="n">
        <v>21</v>
      </c>
      <c r="G7" s="6" t="n">
        <f aca="false">F7/$F$9</f>
        <v>0.355932203389831</v>
      </c>
    </row>
    <row r="9" customFormat="false" ht="13" hidden="false" customHeight="false" outlineLevel="0" collapsed="false">
      <c r="A9" s="0" t="s">
        <v>165</v>
      </c>
      <c r="B9" s="0" t="n">
        <f aca="false">93+24</f>
        <v>117</v>
      </c>
      <c r="D9" s="0" t="n">
        <f aca="false">16+102</f>
        <v>118</v>
      </c>
      <c r="F9" s="0" t="n">
        <v>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5T16:06:44Z</dcterms:created>
  <dc:creator>Grant</dc:creator>
  <dc:description/>
  <dc:language>en-US</dc:language>
  <cp:lastModifiedBy>Grant</cp:lastModifiedBy>
  <dcterms:modified xsi:type="dcterms:W3CDTF">2011-06-03T21:36:29Z</dcterms:modified>
  <cp:revision>0</cp:revision>
  <dc:subject/>
  <dc:title/>
</cp:coreProperties>
</file>